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" uniqueCount="471">
  <si>
    <t xml:space="preserve">Table S4. KEGG annotation</t>
  </si>
  <si>
    <t xml:space="preserve">KEGG Pathway</t>
  </si>
  <si>
    <t xml:space="preserve">pathway_ID</t>
  </si>
  <si>
    <t xml:space="preserve">Gene_number</t>
  </si>
  <si>
    <t xml:space="preserve">Percentage %</t>
  </si>
  <si>
    <t xml:space="preserve">Gene_ID</t>
  </si>
  <si>
    <t xml:space="preserve">KOs</t>
  </si>
  <si>
    <t xml:space="preserve">Ribosome</t>
  </si>
  <si>
    <t xml:space="preserve">ko03010</t>
  </si>
  <si>
    <t xml:space="preserve">c1017.graph_c0;c10255.graph_c0;c10526.graph_c0;c11257.graph_c0;c11384.graph_c0;c12171.graph_c0;c12274.graph_c0;c12470.graph_c0;c12853.graph_c0;c13072.graph_c0;c13082.graph_c0;c13085.graph_c0;c13211.graph_c0;c13247.graph_c0;c13356.graph_c0;c13556.graph_c0;c13623.graph_c0;c13634.graph_c0;c13989.graph_c0;c14069.graph_c0;c14080.graph_c0;c14239.graph_c0;c14260.graph_c0;c14387.graph_c0;c14392.graph_c0;c14743.graph_c0;c14747.graph_c0;c14752.graph_c0;c1477.graph_c0;c14771.graph_c0;c15044.graph_c0;c15188.graph_c0;c15246.graph_c0;c15566.graph_c0;c15796.graph_c0;c16078.graph_c0;c16205.graph_c0;c16571.graph_c0;c16677.graph_c0;c16916.graph_c0;c17085.graph_c0;c17409.graph_c0;c17424.graph_c0;c17872.graph_c0;c18085.graph_c0;c18254.graph_c0;c18327.graph_c0;c18433.graph_c0;c18534.graph_c0;c19548.graph_c0;c19587.graph_c0;c19757.graph_c0;c1986.graph_c0;c19972.graph_c0;c20062.graph_c0;c20905.graph_c0;c21026.graph_c0;c21087.graph_c0;c21128.graph_c0;c2123.graph_c0;c21394.graph_c0;c21854.graph_c0;c22901.graph_c0;c24099.graph_c0;c24424.graph_c0;c245.graph_c0;c24730.graph_c0;c24806.graph_c0;c25135.graph_c0;c25294.graph_c0;c25533.graph_c0;c25596.graph_c0;c26070.graph_c0;c26270.graph_c0;c26579.graph_c0;c26701.graph_c0;c26737.graph_c0;c27265.graph_c0;c27708.graph_c0;c28132.graph_c0;c28333.graph_c0;c28359.graph_c0;c28533.graph_c0;c28870.graph_c0;c293.graph_c0;c29658.graph_c0;c29813.graph_c0;c29819.graph_c0;c30114.graph_c0;c30301.graph_c0;c30428.graph_c0;c30652.graph_c0;c30661.graph_c0;c30735.graph_c0;c31029.graph_c0;c31239.graph_c0;c31386.graph_c0;c32225.graph_c0;c32805.graph_c0;c32867.graph_c0;c33107.graph_c0;c33252.graph_c0;c33384.graph_c0;c33398.graph_c0;c33648.graph_c0;c33936.graph_c0;c34361.graph_c0;c35832.graph_c0;c36070.graph_c0;c36302.graph_c0;c36328.graph_c0;c36342.graph_c1;c36615.graph_c0;c36654.graph_c0;c36752.graph_c0;c36942.graph_c0;c37349.graph_c0;c37537.graph_c0;c37546.graph_c0;c37905.graph_c0;c381.graph_c0;c38145.graph_c0;c38417.graph_c0;c38426.graph_c0;c38619.graph_c0;c38834.graph_c0;c38888.graph_c0;c39103.graph_c0;c39140.graph_c0;c39156.graph_c0;c39261.graph_c0;c39356.graph_c0;c39632.graph_c0;c39692.graph_c0;c39693.graph_c0;c39865.graph_c0;c40078.graph_c0;c40264.graph_c0;c40513.graph_c0;c40600.graph_c0;c40667.graph_c0;c4067.graph_c0;c40788.graph_c0;c40792.graph_c0;c40805.graph_c0;c40810.graph_c0;c40833.graph_c0;c40858.graph_c0;c41382.graph_c0;c42776.graph_c0;c42813.graph_c0;c42829.graph_c0;c42936.graph_c1;c42994.graph_c0;c43013.graph_c0;c43020.graph_c0;c43127.graph_c0;c43299.graph_c0;c43343.graph_c0;c43441.graph_c0;c43533.graph_c0;c43665.graph_c0;c43676.graph_c0;c43697.graph_c0;c43876.graph_c0;c43995.graph_c0;c44181.graph_c0;c44214.graph_c0;c44227.graph_c0;c44258.graph_c0;c44269.graph_c0;c44394.graph_c0;c44449.graph_c0;c44477.graph_c0;c44488.graph_c0;c44519.graph_c0;c44698.graph_c0;c44931.graph_c0;c45194.graph_c0;c45227.graph_c0;c45444.graph_c0;c45491.graph_c0;c45964.graph_c0;c46042.graph_c0;c46060.graph_c0;c46094.graph_c0;c46239.graph_c0;c46342.graph_c0;c46644.graph_c0;c46646.graph_c0;c46725.graph_c0;c46780.graph_c0;c46784.graph_c0;c46801.graph_c0;c46825.graph_c0;c47045.graph_c0;c47139.graph_c0;c47248.graph_c0;c47341.graph_c0;c47464.graph_c0;c47512.graph_c0;c47738.graph_c0;c47743.graph_c0;c47750.graph_c0;c47789.graph_c0;c47874.graph_c0;c47995.graph_c0;c48149.graph_c0;c48225.graph_c0;c48293.graph_c0;c48293.graph_c1;c48295.graph_c0;c48569.graph_c0;c48931.graph_c0;c49005.graph_c0;c49013.graph_c0;c49022.graph_c0;c4904.graph_c0;c49060.graph_c0;c49140.graph_c0;c49140.graph_c1;c49223.graph_c0;c49357.graph_c0;c49568.graph_c0;c49641.graph_c0;c49722.graph_c0;c49728.graph_c0;c49853.graph_c0;c49864.graph_c0;c49988.graph_c0;c50072.graph_c0;c50399.graph_c0;c50413.graph_c0;c50498.graph_c0;c50675.graph_c0;c50767.graph_c0;c50782.graph_c0;c50782.graph_c1;c50806.graph_c0;c50909.graph_c0;c51042.graph_c0;c51227.graph_c1;c51321.graph_c0;c51377.graph_c0;c51554.graph_c0;c51586.graph_c0;c52094.graph_c0;c52124.graph_c0;c52124.graph_c1;c5217.graph_c0;c52457.graph_c0;c52471.graph_c0;c53401.graph_c0;c53616.graph_c0;c53816.graph_c1;c540.graph_c0;c54960.graph_c0;c55374.graph_c1;c55417.graph_c0;c55499.graph_c0;c56116.graph_c1;c56131.graph_c0;c56131.graph_c2;c56649.graph_c1;c57403.graph_c0;c58037.graph_c0;c58245.graph_c0;c58937.graph_c0;c5997.graph_c0;c60613.graph_c0;c60618.graph_c0;c60798.graph_c0;c61085.graph_c0;c61144.graph_c0;c61210.graph_c0;c61401.graph_c0;c61429.graph_c0;c61571.graph_c0;c61806.graph_c0;c61874.graph_c0;c62071.graph_c0;c62130.graph_c0;c62136.graph_c0;c62199.graph_c0;c62209.graph_c0;c62242.graph_c0;c62423.graph_c0;c62542.graph_c0;c62684.graph_c0;c62774.graph_c0;c62801.graph_c0;c62931.graph_c0;c63035.graph_c0;c63170.graph_c0;c63295.graph_c0;c63393.graph_c0;c63464.graph_c0;c63508.graph_c0;c63571.graph_c0;c63650.graph_c0;c63758.graph_c0;c63843.graph_c0;c63936.graph_c0;c63998.graph_c0;c64031.graph_c0;c64140.graph_c0;c64234.graph_c0;c64413.graph_c0;c64632.graph_c0;c64645.graph_c0;c64647.graph_c0;c64919.graph_c0;c64989.graph_c0;c65135.graph_c0;c65139.graph_c0;c65374.graph_c0;c65431.graph_c0;c65517.graph_c0;c65714.graph_c0;c66023.graph_c0;c66122.graph_c0;c66159.graph_c0;c66227.graph_c0;c66232.graph_c0;c66284.graph_c0;c66417.graph_c0;c66437.graph_c0;c66469.graph_c0;c66584.graph_c0;c66630.graph_c0;c66749.graph_c0;c66857.graph_c0;c66888.graph_c0;c67234.graph_c0;c67235.graph_c0;c67418.graph_c0;c67467.graph_c0;c67542.graph_c0;c67683.graph_c0;c67841.graph_c0;c67875.graph_c0;c67898.graph_c0;c68083.graph_c0;c68149.graph_c0;c68622.graph_c0;c68647.graph_c0;c68687.graph_c0;c69124.graph_c0;c69200.graph_c0;c69252.graph_c0;c69614.graph_c0;c69699.graph_c0;c69708.graph_c0;c69782.graph_c0;c69790.graph_c0;c69914.graph_c0;c70011.graph_c0;c70090.graph_c0;c70100.graph_c0;c70144.graph_c0;c70189.graph_c0;c70294.graph_c0;c70308.graph_c0;c70479.graph_c0;c706.graph_c0;c70790.graph_c0;c70817.graph_c0;c70828.graph_c0;c70957.graph_c0;c71053.graph_c0;c71455.graph_c0;c71581.graph_c0;c71628.graph_c0;c71697.graph_c0;c71754.graph_c0;c71908.graph_c0;c71979.graph_c0;c72051.graph_c0;c72152.graph_c0;c72271.graph_c0;c72613.graph_c0;c72679.graph_c0;c73286.graph_c0;c73299.graph_c0;c73409.graph_c0;c73427.graph_c0;c73710.graph_c0;c7414.graph_c0;c74153.graph_c0;c74344.graph_c0;c74358.graph_c0;c74432.graph_c0;c74445.graph_c0;c74578.graph_c0;c74618.graph_c0;c74710.graph_c0;c74898.graph_c0;c75036.graph_c0;c75178.graph_c0;c75248.graph_c0;c75357.graph_c0;c75565.graph_c0;c75821.graph_c0;c75948.graph_c0;c75957.graph_c0;c76027.graph_c0;c76030.graph_c0;c7631.graph_c0;c76494.graph_c0;c76564.graph_c0;c76891.graph_c0;c76904.graph_c0;c76991.graph_c0;c77370.graph_c0;c77412.graph_c0;c77817.graph_c0;c77868.graph_c0;c78008.graph_c0;c78289.graph_c0;c78528.graph_c0;c79262.graph_c0;c7931.graph_c0;c79687.graph_c0;c79690.graph_c0;c79718.graph_c0;c7974.graph_c0;c79757.graph_c0;c79837.graph_c0;c80326.graph_c0;c80549.graph_c0;c80803.graph_c0;c80974.graph_c0;c81146.graph_c0;c81345.graph_c0;c81579.graph_c0;c81627.graph_c0;c8463.graph_c0;c9140.graph_c0;c9316.graph_c0;c9342.graph_c0;c9733.graph_c0;c9866.graph_c0;</t>
  </si>
  <si>
    <t xml:space="preserve">K02877+K02938+K02974+K02937+K02969+K02866+K02937+K02928+K02927+K02953+K02875+K02991+K02984+K02932+K02912+K02981+K02953+K02925+K02983+K02978+K02872+K02868+K02932+K02964+K02922+K02930+K02881+K02865+K02923+K02966+K02976+K02898+K02875+K02918+K02978+K02880+K02975+K02991+K02921+K02971+K02949+K02962+K02910+K02920+K02891+K02979+K02960+K02898+K02885+K02997+K02880+K02901+K02917+K02937+K02883+K02921+K02936+K02875+K02947+K02997+K02870+K02960+K02985+K02987+K02960+K02957+K02866+K02953+K02880+K02915+K02998+K02880+K02987+K02889+K02921+K02981+K02882+K02951+K02951+K02903+K02938+K02873+K02987+K02875+K02980+K02882+K02901+K02947+K02973+K02955+K02960+K02934+K02998+K02981+K02894+K02966+K02961+K02925+K02951+K02942+K02958+K02912+K02993+K02931+K02984+K02941+K02903+K02934+K02943+K02995+K02865+K02997+K02980+K02898+K02918+K02921+K02940+K02984+K02913+K02997+K02900+K02896+K02987+K02872+K02976+K02930+K02893+K02981+K02955+K02941+K02903+K02993+K02871+K02998+K02993+K02939+K02931+K02912+K02981+K02942+K02980+K02865+K02953+K02928+K02935+K02872+K02978+K02905+K02938+K02900+K02899+K02976+K02901+K02949+K02921+K02976+K02979+K02966+K02905+K02987+K02901+K02975+K02900+K02983+K02910+K02875+K02893+K02879+K02926+K02975+K02868+K02905+K02983+K02880+K02896+K02883+K02961+K02922+K02895+K02980+K02871+K02891+K02897+K02958+K02889+K02920+K02998+K02991+K02988+K02943+K02932+K02947+K02876+K02885+K02874+K02969+K02896+K02906+K02893+K02945+K02952+K02937+K02917+K02953+K02992+K02942+K02872+K02962+K02955+K02866+K02866+K02946+K02864+K02910+K02940+K02932+K02995+K02938+K02936+K02993+K02993+K02929+K02997+K02974+K02939+K02969+K02996+K02951+K02875+K02984+K02879+K02897+K02990+K02966+K02933+K02925+K02964+K02964+K02949+K02898+K02888+K02868+K02880+K02930+K02865+K02989+K02986+K02937+K02937+K02901+K02934+K02947+K02926+K02891+K02896+K02984+K02998+K02918+K02987+K02936+K02883+K02945+K02945+K02873+K02938+K02880+K02907+K02866+K02877+K02938+K02920+K02945+K02923+K02989+K02940+K02934+K02953+K02918+K02889+K02979+K02866+K02936+K02910+K02905+K02969+K02917+K02880+K02889+K02991+K02978+K02905+K02981+K02903+K02873+K02941+K02983+K02943+K02865+K02917+K02891+K02981+K02898+K02997+K02893+K02930+K02987+K02973+K02923+K02991+K02995+K02918+K02987+K02896+K02883+K02976+K02883+K02889+K02953+K02985+K02971+K02875+K02993+K02885+K02921+K02932+K02920+K02962+K02865+K02922+K02930+K02951+K02912+K02885+K02934+K02908+K02976+K02943+K02985+K02969+K02865+K02880+K02920+K02934+K02868+K02880+K02940+K02896+K02998+K02935+K02880+K02941+K02989+K02949+K02958+K02993+K02982+K02975+K02985+K02987+K02925+K02938+K02915+K02943+K02903+K02932+K02932+K02910+K02927+K02949+K02971+K02934+K02896+K02995+K02957+K02971+K02865+K02921+K02908+K02886+K02873+K02925+K02880+K02934+K02883+K02998+K02962+K02937+K02915+K02951+K02934+K02870+K02907+K02883+K02993+K02955+K02901+K02883+K02941+K02940+K02998+K02873+K02947+K02893+K02942+K02903+K02898+K02890+K02896+K02995+K02928+K02889+K02975+K02977+K02877+K02966+K02996+K02993+K02905+K02930+K02966+K02949+K02998+K02866+K02989+K02915+K02995+K02993+K02971+K02964+K02934+K02918+K02924+K02973+K02873+K02940+K02955+K02900+K02893+K02900+K02934+K02865+K02920</t>
  </si>
  <si>
    <t xml:space="preserve">Plant hormone signal transduction</t>
  </si>
  <si>
    <t xml:space="preserve">ko04075</t>
  </si>
  <si>
    <t xml:space="preserve">c12061.graph_c0;c12093.graph_c0;c12358.graph_c0;c12389.graph_c0;c12912.graph_c0;c14086.graph_c0;c14575.graph_c0;c14640.graph_c0;c15174.graph_c0;c15822.graph_c0;c16165.graph_c0;c17311.graph_c0;c17563.graph_c0;c17745.graph_c0;c18709.graph_c0;c19082.graph_c0;c19147.graph_c0;c20515.graph_c0;c21617.graph_c0;c21665.graph_c0;c21966.graph_c0;c22434.graph_c0;c22514.graph_c0;c24101.graph_c0;c24755.graph_c0;c25045.graph_c0;c25137.graph_c0;c25465.graph_c0;c25515.graph_c0;c25550.graph_c0;c26495.graph_c0;c26578.graph_c0;c26658.graph_c0;c26659.graph_c0;c27108.graph_c0;c27328.graph_c0;c27672.graph_c0;c27693.graph_c0;c28369.graph_c0;c28406.graph_c0;c28529.graph_c0;c28575.graph_c0;c29125.graph_c0;c30306.graph_c0;c30600.graph_c0;c30689.graph_c0;c31013.graph_c0;c32194.graph_c0;c32212.graph_c0;c32829.graph_c0;c32897.graph_c0;c32967.graph_c0;c33490.graph_c1;c33895.graph_c0;c34173.graph_c0;c34350.graph_c0;c34364.graph_c0;c34539.graph_c0;c34634.graph_c0;c35302.graph_c0;c35555.graph_c0;c35736.graph_c0;c35796.graph_c0;c35829.graph_c0;c35917.graph_c0;c35927.graph_c0;c3625.graph_c0;c36351.graph_c0;c36690.graph_c0;c36823.graph_c0;c36986.graph_c0;c37104.graph_c0;c37138.graph_c0;c37421.graph_c1;c37520.graph_c0;c37533.graph_c0;c37657.graph_c0;c37693.graph_c0;c37715.graph_c0;c37853.graph_c0;c37949.graph_c0;c38317.graph_c0;c38398.graph_c0;c3865.graph_c0;c38889.graph_c0;c38899.graph_c0;c38908.graph_c0;c40008.graph_c0;c40145.graph_c0;c40501.graph_c0;c40586.graph_c0;c40599.graph_c0;c40747.graph_c0;c40849.graph_c0;c40882.graph_c0;c41039.graph_c0;c41840.graph_c0;c42048.graph_c0;c42646.graph_c0;c42704.graph_c0;c43048.graph_c0;c43257.graph_c0;c43293.graph_c0;c43335.graph_c0;c43840.graph_c0;c43840.graph_c1;c43840.graph_c2;c44303.graph_c0;c44307.graph_c0;c44607.graph_c0;c44622.graph_c0;c44715.graph_c0;c44802.graph_c0;c45036.graph_c0;c45199.graph_c0;c45428.graph_c0;c45429.graph_c0;c45535.graph_c0;c45800.graph_c0;c45872.graph_c0;c46274.graph_c0;c46400.graph_c0;c46467.graph_c0;c46897.graph_c0;c47317.graph_c0;c47437.graph_c0;c47660.graph_c0;c47665.graph_c0;c47908.graph_c0;c48003.graph_c0;c48044.graph_c1;c48407.graph_c0;c48633.graph_c0;c48679.graph_c0;c49132.graph_c1;c49167.graph_c0;c49200.graph_c0;c49735.graph_c0;c49735.graph_c1;c49891.graph_c0;c49962.graph_c0;c5001.graph_c0;c50143.graph_c0;c50243.graph_c0;c50462.graph_c0;c50525.graph_c0;c50736.graph_c0;c50773.graph_c0;c50794.graph_c0;c50834.graph_c0;c50854.graph_c0;c50883.graph_c0;c50890.graph_c0;c50902.graph_c0;c50952.graph_c0;c51128.graph_c0;c51307.graph_c0;c51315.graph_c0;c51389.graph_c0;c51394.graph_c0;c51539.graph_c0;c51674.graph_c0;c51674.graph_c1;c51750.graph_c0;c51871.graph_c0;c51939.graph_c0;c51958.graph_c0;c51980.graph_c0;c51999.graph_c0;c52016.graph_c0;c52322.graph_c0;c52503.graph_c0;c52529.graph_c0;c52722.graph_c0;c53140.graph_c0;c53185.graph_c1;c53193.graph_c0;c53249.graph_c0;c53276.graph_c0;c53279.graph_c0;c53292.graph_c0;c53487.graph_c0;c53526.graph_c0;c53791.graph_c0;c53791.graph_c1;c53918.graph_c0;c54357.graph_c0;c54361.graph_c0;c54447.graph_c0;c54488.graph_c0;c54781.graph_c0;c54791.graph_c0;c54925.graph_c0;c55159.graph_c2;c55484.graph_c0;c55532.graph_c0;c55690.graph_c0;c55766.graph_c0;c55944.graph_c0;c56060.graph_c0;c56410.graph_c1;c56501.graph_c0;c56584.graph_c0;c56596.graph_c0;c57029.graph_c0;c57084.graph_c0;c57642.graph_c0;c5772.graph_c0;c57766.graph_c0;c57918.graph_c0;c57957.graph_c0;c57966.graph_c0;c58084.graph_c0;c58463.graph_c0;c58607.graph_c1;c58629.graph_c0;c58749.graph_c1;c58928.graph_c0;c59054.graph_c0;c59054.graph_c1;c59098.graph_c0;c59323.graph_c1;c59330.graph_c0;c59330.graph_c1;c59446.graph_c0;c59488.graph_c0;c59737.graph_c0;c59869.graph_c1;c59869.graph_c2;c59929.graph_c0;c59988.graph_c0;c60194.graph_c0;c60667.graph_c0;c60999.graph_c0;c61207.graph_c0;c61811.graph_c0;c61951.graph_c0;c62034.graph_c0;c62856.graph_c0;c63702.graph_c0;c64200.graph_c0;c64910.graph_c0;c65051.graph_c0;c6539.graph_c0;c65995.graph_c0;c66834.graph_c0;c67177.graph_c0;c68117.graph_c0;c68922.graph_c0;c70167.graph_c0;c71123.graph_c0;c71215.graph_c0;c71914.graph_c0;c72142.graph_c0;c72446.graph_c0;c73425.graph_c0;c73791.graph_c0;c74265.graph_c0;c74684.graph_c0;c75241.graph_c0;c75722.graph_c0;c76792.graph_c0;c77051.graph_c0;c78650.graph_c0;c78833.graph_c0;c7982.graph_c0;c80273.graph_c0;c81464.graph_c0;c81688.graph_c0;c8305.graph_c0;c9847.graph_c0;</t>
  </si>
  <si>
    <t xml:space="preserve">K14491+K14497+K14487+K14431+K14497+K14497+K14515+K14486+K14492+K14431+K14490+K14488+K14492+K14488+K13946+K14498+K14491+K14491+K14516+K14513+K13946+K13463+K14488+K14490+K14490+K14487+K14488+K14487+K14490+K14432+K14488+K14496+K14431+K14486+K14500+K14432+K14487+K14488+K14509+K14497+K14491+K14496+K14488+K14496+K14499+K13422+K14515+K14486+K14500+K13946+K14513+K14514+K14488+K14488+K14496+K13464+K14486+K14491+K13946+K14432+K14487+K14488+K14486+K14490+K14497+K14496+K14513+K14432+K14488+K14494+K14491+K14504+K14432+K14504+K14515+K14488+K14488+K14509+K14488+K14488+K14488+K14509+K14487+K14497+K14491+K14496+K14499+K14491+K13416+K14497+K14488+K13464+K14490+K14488+K14488+K14492+K14488+K13946+K14488+K14490+K14488+K14488+K14488+K14510+K14492+K14492+K14492+K14488+K14488+K14487+K14488+K14497+K14488+K14491+K14509+K14431+K14488+K14486+K14431+K14492+K14498+K13463+K14497+K14496+K14489+K13946+K14487+K14497+K14488+K14500+K14495+K14496+K14491+K14492+K14488+K14496+K14493+K14512+K14512+K14490+K14496+K14490+K14499+K13464+K14487+K14488+K14498+K14486+K13464+K14486+K14486+K14493+K14505+K14488+K13464+K14496+K14500+K13946+K14488+K14497+K14491+K13464+K13464+K14487+K14497+K14498+K14491+K14502+K13464+K14431+K14496+K14431+K14487+K13946+K13449+K14432+K14488+K14510+K14506+K14431+K14488+K14492+K14498+K14498+K14498+K14497+K14487+K14486+K14432+K14490+K13464+K14431+K14508+K14498+K13946+K14432+K14509+K14485+K14487+K13422+K13415+K13416+K14494+K14497+K14497+K14497+K14431+K14498+K14491+K14509+K14494+K14489+K14492+K14491+K14513+K14515+K14432+K14487+K14491+K14491+K14431+K14509+K14491+K14491+K14489+K14432+K14492+K14488+K14488+K14486+K14486+K14509+K14497+K14496+K14513+K14488+K14490+K14498+K14491+K14490+K14490+K14432+K14513+K14488+K13464+K14513+K14490+K14491+K14513+K14488+K14488+K14488+K14432+K14490+K14488+K14493+K14492+K14516+K14497+K14498+K14493+K14490+K13464+K14502+K14496+K14488+K14497+K14488+K13464+K14432+K14514</t>
  </si>
  <si>
    <t xml:space="preserve">Oxidative phosphorylation</t>
  </si>
  <si>
    <t xml:space="preserve">ko00190</t>
  </si>
  <si>
    <t xml:space="preserve">c11430.graph_c0;c11540.graph_c0;c12207.graph_c0;c12716.graph_c0;c13709.graph_c0;c13834.graph_c0;c13875.graph_c0;c14689.graph_c0;c14693.graph_c0;c15005.graph_c0;c15393.graph_c0;c15818.graph_c0;c16156.graph_c0;c17341.graph_c0;c17685.graph_c0;c19595.graph_c0;c19624.graph_c0;c19838.graph_c0;c19993.graph_c0;c20179.graph_c0;c20280.graph_c0;c20354.graph_c0;c20700.graph_c0;c21568.graph_c0;c21642.graph_c0;c22039.graph_c0;c222.graph_c0;c22289.graph_c0;c22367.graph_c0;c23047.graph_c0;c23359.graph_c0;c23926.graph_c0;c24406.graph_c0;c24521.graph_c0;c2453.graph_c0;c24988.graph_c0;c25008.graph_c0;c25315.graph_c0;c25600.graph_c0;c25806.graph_c0;c26026.graph_c0;c2606.graph_c0;c26217.graph_c0;c26233.graph_c0;c2764.graph_c0;c28233.graph_c0;c29691.graph_c0;c29722.graph_c0;c30394.graph_c0;c31307.graph_c0;c31390.graph_c0;c31606.graph_c0;c3220.graph_c0;c32214.graph_c0;c324.graph_c0;c32495.graph_c0;c32504.graph_c0;c32524.graph_c0;c32627.graph_c0;c33522.graph_c0;c34114.graph_c0;c34119.graph_c0;c34122.graph_c0;c34246.graph_c0;c34490.graph_c0;c34734.graph_c0;c34969.graph_c0;c36283.graph_c0;c36613.graph_c0;c37022.graph_c0;c37205.graph_c0;c37728.graph_c0;c37745.graph_c0;c38302.graph_c0;c38493.graph_c0;c38611.graph_c0;c39107.graph_c0;c39486.graph_c0;c39775.graph_c0;c40257.graph_c0;c40284.graph_c0;c40297.graph_c0;c40673.graph_c0;c40681.graph_c0;c40839.graph_c0;c40904.graph_c0;c41179.graph_c0;c4209.graph_c0;c42248.graph_c0;c4239.graph_c0;c42756.graph_c0;c42782.graph_c0;c42948.graph_c0;c43081.graph_c0;c43336.graph_c0;c43360.graph_c0;c43724.graph_c0;c43765.graph_c1;c43801.graph_c0;c44050.graph_c0;c44131.graph_c0;c44338.graph_c0;c44588.graph_c0;c44694.graph_c0;c44917.graph_c0;c45007.graph_c0;c45345.graph_c0;c45368.graph_c0;c45490.graph_c0;c45574.graph_c0;c46027.graph_c0;c46870.graph_c0;c46894.graph_c0;c46944.graph_c0;c47012.graph_c0;c47210.graph_c0;c47519.graph_c0;c47553.graph_c0;c47737.graph_c0;c47889.graph_c0;c48031.graph_c0;c48031.graph_c1;c48163.graph_c0;c48203.graph_c0;c48343.graph_c0;c48385.graph_c0;c48506.graph_c0;c48581.graph_c0;c49135.graph_c0;c49540.graph_c0;c49597.graph_c0;c4984.graph_c0;c50130.graph_c0;c50237.graph_c0;c50255.graph_c1;c50258.graph_c0;c50265.graph_c0;c50467.graph_c0;c50467.graph_c1;c50841.graph_c0;c50893.graph_c0;c50955.graph_c0;c51406.graph_c0;c51564.graph_c0;c51847.graph_c0;c51899.graph_c0;c51967.graph_c0;c52058.graph_c0;c52523.graph_c0;c53695.graph_c0;c53986.graph_c0;c55136.graph_c1;c55171.graph_c0;c56066.graph_c0;c56205.graph_c0;c56385.graph_c0;c56566.graph_c0;c56581.graph_c0;c56821.graph_c0;c57160.graph_c0;c57272.graph_c0;c57284.graph_c2;c57534.graph_c0;c57617.graph_c1;c57998.graph_c0;c58042.graph_c0;c58048.graph_c0;c58075.graph_c0;c58282.graph_c0;c58494.graph_c0;c58494.graph_c1;c58786.graph_c0;c59091.graph_c0;c59770.graph_c0;c60002.graph_c1;c60615.graph_c0;c60634.graph_c0;c60709.graph_c0;c60782.graph_c0;c60867.graph_c0;c61082.graph_c0;c61234.graph_c0;c61374.graph_c0;c61490.graph_c0;c62154.graph_c0;c62189.graph_c0;c62449.graph_c0;c62535.graph_c0;c62663.graph_c0;c62817.graph_c0;c62887.graph_c0;c63102.graph_c0;c63282.graph_c0;c63419.graph_c0;c63599.graph_c0;c63618.graph_c0;c63921.graph_c0;c63969.graph_c0;c64281.graph_c0;c64313.graph_c0;c64382.graph_c0;c65015.graph_c0;c65163.graph_c0;c65689.graph_c0;c66707.graph_c0;c66904.graph_c0;c67493.graph_c0;c68403.graph_c0;c68478.graph_c0;c68897.graph_c0;c68920.graph_c0;c69568.graph_c0;c69739.graph_c0;c70202.graph_c0;c71308.graph_c0;c71789.graph_c0;c71889.graph_c0;c7223.graph_c0;c72934.graph_c0;c72949.graph_c0;c73055.graph_c0;c73255.graph_c0;c73851.graph_c0;c74078.graph_c0;c74377.graph_c0;c74666.graph_c0;c74785.graph_c0;c74822.graph_c0;c75072.graph_c0;c75123.graph_c0;c75885.graph_c0;c75915.graph_c0;c75973.graph_c0;c77036.graph_c0;c77790.graph_c0;c78219.graph_c0;c78924.graph_c0;c79735.graph_c0;c79781.graph_c0;c79905.graph_c0;c79967.graph_c0;c79997.graph_c0;c80252.graph_c0;c80569.graph_c0;c80965.graph_c0;c8112.graph_c0;c81254.graph_c0;c81267.graph_c0;c81348.graph_c0;c81800.graph_c0;c8312.graph_c0;c8360.graph_c0;c8783.graph_c0;c9466.graph_c0;c9625.graph_c0;</t>
  </si>
  <si>
    <t xml:space="preserve">K02265+K02133+K02135+K03879+K02262+K01507+K05575+K02145+K02138+K02262+K01507+K02150+K00417+K03941+K01535+K03878+K03950+K03934+K00236+K05574+K03883+K03943+K00235+K02267+K02151+K02132+K03882+K02133+K00416+K03934+K02133+K05581+K05575+K01535+K02261+K02115+K01535+K02155+K11352+K03883+K01507+K03879+K02154+K01535+K02109+K01535+K02111+K00234+K02108+K02134+K00413+K05572+K03936+K02152+K01507+K03945+K03946+K00411+K00412+K03937+K00235+K03952+K05579+K01535+K03939+K01507+K01507+K02136+K02265+K01535+K03946+K01535+K02155+K02132+K03965+K03943+K02115+K03963+K01535+K02115+K02135+K02155+K02151+K02113+K03938+K02154+K02153+K03935+K02150+K02132+K01535+K03966+K02266+K03940+K03963+K03950+K00235+K02152+K02115+K02267+K00416+K02137+K02109+K02260+K03955+K02152+K03941+K03937+K02153+K01507+K00414+K02113+K02149+K02155+K03952+K02115+K00416+K00419+K02136+K03963+K03661+K03661+K02146+K02138+K02258+K02265+K02267+K02126+K02144+K00417+K05577+K03879+K02267+K11353+K01507+K02155+K02140+K01535+K01535+K02261+K03885+K01535+K00413+K03949+K02134+K02137+K00234+K03885+K01535+K02148+K00411+K02154+K01507+K03885+K03885+K02259+K02256+K03953+K02257+K02112+K02145+K02133+K03885+K03885+K00234+K02147+K01535+K01507+K01535+K03934+K03934+K01507+K01507+K02154+K01535+K02155+K02140+K02256+K02261+K02126+K03881+K05582+K03883+K03878+K02262+K03943+K03880+K02152+K11353+K02109+K00412+K03953+K03878+K00412+K03963+K01507+K11352+K02114+K03937+K02114+K01535+K01535+K02115+K03934+K03934+K03883+K03885+K03941+K01507+K03878+K01535+K03934+K03935+K03942+K03942+K03942+K02150+K03936+K05580+K00237+K02109+K02150+K03883+K02145+K03879+K02135+K02136+K02151+K00235+K02133+K01535+K03884+K02153+K01507+K03883+K05576+K02132+K01535+K02154+K01535+K01535+K02145+K02150+K03936+K02113+K03949+K03885+K03945+K01507+K03884+K03934+K02115+K03940+K02134+K03940</t>
  </si>
  <si>
    <t xml:space="preserve">Protein processing in endoplasmic reticulum</t>
  </si>
  <si>
    <t xml:space="preserve">ko04141</t>
  </si>
  <si>
    <t xml:space="preserve">c11359.graph_c0;c12425.graph_c0;c12844.graph_c0;c1292.graph_c0;c12931.graph_c0;c12955.graph_c0;c12996.graph_c0;c13206.graph_c0;c14136.graph_c0;c14324.graph_c0;c14365.graph_c0;c14413.graph_c0;c14933.graph_c0;c15043.graph_c0;c15654.graph_c0;c15860.graph_c0;c15986.graph_c0;c18448.graph_c0;c19064.graph_c0;c19470.graph_c0;c22023.graph_c0;c22560.graph_c0;c22816.graph_c0;c26429.graph_c0;c26469.graph_c0;c26528.graph_c0;c26832.graph_c0;c26913.graph_c0;c27741.graph_c0;c28304.graph_c0;c30168.graph_c0;c30219.graph_c0;c30590.graph_c0;c31108.graph_c0;c31216.graph_c0;c31589.graph_c0;c31701.graph_c0;c32581.graph_c0;c33421.graph_c0;c33438.graph_c0;c33448.graph_c0;c341.graph_c0;c34254.graph_c0;c34308.graph_c0;c34526.graph_c0;c34548.graph_c0;c34674.graph_c0;c34986.graph_c0;c35319.graph_c0;c36019.graph_c0;c36024.graph_c0;c36059.graph_c0;c36263.graph_c0;c36263.graph_c1;c36667.graph_c0;c36940.graph_c0;c37161.graph_c0;c37316.graph_c0;c37368.graph_c0;c37639.graph_c0;c38101.graph_c0;c38130.graph_c0;c39305.graph_c0;c39428.graph_c0;c39433.graph_c0;c39454.graph_c1;c40189.graph_c0;c40603.graph_c0;c40676.graph_c0;c40763.graph_c1;c41061.graph_c0;c41568.graph_c0;c41956.graph_c0;c42035.graph_c0;c42111.graph_c0;c42144.graph_c0;c42228.graph_c0;c42241.graph_c0;c42350.graph_c0;c42599.graph_c0;c43436.graph_c0;c43720.graph_c0;c43758.graph_c0;c43758.graph_c1;c44089.graph_c0;c44155.graph_c0;c44368.graph_c0;c44589.graph_c0;c44746.graph_c0;c44781.graph_c1;c45075.graph_c0;c45247.graph_c0;c45474.graph_c0;c45859.graph_c0;c46786.graph_c0;c47107.graph_c0;c47510.graph_c0;c47599.graph_c0;c47938.graph_c0;c48372.graph_c0;c48530.graph_c0;c48536.graph_c0;c48536.graph_c1;c48765.graph_c1;c49017.graph_c0;c49352.graph_c0;c49454.graph_c0;c49583.graph_c0;c50048.graph_c0;c50407.graph_c0;c50548.graph_c0;c50954.graph_c1;c51003.graph_c0;c51089.graph_c0;c51089.graph_c1;c51093.graph_c0;c51233.graph_c0;c51271.graph_c0;c51453.graph_c0;c51576.graph_c0;c51638.graph_c0;c51683.graph_c0;c51842.graph_c0;c52202.graph_c0;c52222.graph_c0;c52396.graph_c0;c52511.graph_c0;c52553.graph_c1;c52832.graph_c0;c52968.graph_c0;c53165.graph_c0;c53170.graph_c0;c53368.graph_c0;c53689.graph_c0;c53783.graph_c0;c53916.graph_c0;c54082.graph_c0;c54297.graph_c0;c54341.graph_c0;c54474.graph_c0;c54769.graph_c0;c54869.graph_c0;c55096.graph_c0;c55151.graph_c0;c55288.graph_c0;c55392.graph_c0;c55523.graph_c0;c55656.graph_c0;c55759.graph_c0;c55759.graph_c1;c55985.graph_c0;c56011.graph_c0;c56032.graph_c0;c56338.graph_c2;c56481.graph_c0;c56481.graph_c1;c56481.graph_c2;c56812.graph_c0;c56866.graph_c0;c56875.graph_c0;c56907.graph_c0;c57096.graph_c0;c57194.graph_c0;c57279.graph_c0;c57381.graph_c0;c57679.graph_c0;c57701.graph_c0;c57940.graph_c0;c58096.graph_c0;c58281.graph_c0;c58364.graph_c0;c58481.graph_c0;c58609.graph_c0;c58942.graph_c0;c58955.graph_c0;c58964.graph_c0;c59183.graph_c0;c59321.graph_c0;c59337.graph_c0;c59337.graph_c1;c59444.graph_c1;c59461.graph_c0;c59792.graph_c0;c59985.graph_c0;c60066.graph_c0;c60237.graph_c0;c60622.graph_c0;c61206.graph_c0;c61235.graph_c0;c62296.graph_c0;c62529.graph_c0;c62583.graph_c0;c63277.graph_c0;c63848.graph_c0;c63988.graph_c0;c64045.graph_c0;c64071.graph_c0;c64098.graph_c0;c64169.graph_c0;c64639.graph_c0;c64889.graph_c0;c65416.graph_c0;c65427.graph_c0;c65691.graph_c0;c66394.graph_c0;c66502.graph_c0;c66624.graph_c0;c68308.graph_c0;c68598.graph_c0;c68811.graph_c0;c68934.graph_c0;c71115.graph_c0;c71701.graph_c0;c73184.graph_c0;c73359.graph_c0;c73846.graph_c0;c73920.graph_c0;c74002.graph_c0;c74157.graph_c0;c74410.graph_c0;c76248.graph_c0;c76461.graph_c0;c76692.graph_c0;c77270.graph_c0;c77383.graph_c0;c77959.graph_c0;c77975.graph_c0;c77983.graph_c0;c78514.graph_c0;c78618.graph_c0;c79064.graph_c0;c81323.graph_c0;c8197.graph_c0;c9024.graph_c0;</t>
  </si>
  <si>
    <t xml:space="preserve">K09503+K10575+K10575+K03283+K12670+K10666+K03283+K03237+K14012+K09490+K14003+K14015+K10575+K14012+K03868+K13525+K04079+K03283+K08057+K09503+K09503+K09503+K14006+K10575+K05546+K04079+K14003+K03283+K03283+K14001+K09503+K10666+K14012+K05546+K03283+K03283+K10661+K04523+K07151+K03283+K03283+K03283+K09481+K01230+K14007+K10839+K04079+K04079+K14004+K09481+K03237+K10839+K09486+K09486+K10578+K10601+K14004+K07342+K14016+K09503+K03283+K06689+K09486+K13989+K06689+K13993+K09580+K12668+K03094+K06689+K04079+K07151+K05546+K14001+K12666+K04079+K09580+K09503+K09580+K13525+K08054+K09580+K10575+K10575+K05546+K07342+K03868+K10666+K06689+K13719+K14003+K04079+K14004+K10088+K13989+K03094+K13993+K09523+K11863+K14015+K13993+K04079+K04079+K13249+K14005+K13993+K03283+K07151+K03237+K10666+K12275+K04554+K08288+K14012+K14012+K09580+K07953+K13993+K10661+K14016+K09486+K10956+K10666+K13993+K09517+K01230+K13989+K09562+K10578+K14012+K09584+K04523+K09540+K10839+K09503+K14016+K13525+K09518+K09561+K06689+K14009+K09503+K09518+K10597+K13250+K09487+K04523+K14006+K12666+K12666+K08288+K10956+K08054+K04079+K04079+K04079+K04079+K08057+K12670+K08653+K01230+K09584+K13525+K14001+K10085+K07151+K04079+K01456+K14005+K08852+K10661+K05546+K14011+K07765+K14007+K04079+K09540+K09486+K03347+K03347+K14018+K09490+K14006+K14007+K11718+K01228+K10575+K04079+K06689+K03283+K03283+K13993+K04079+K09503+K03283+K04079+K03283+K09503+K08057+K04079+K03283+K04079+K03283+K09503+K09503+K10839+K08057+K03094+K08057+K03283+K13525+K08057+K04079+K08057+K04079+K10575+K09580+K04079+K14016+K06689+K09580+K09503+K08057+K09503+K09487+K03283+K09503+K03094+K14007+K09487+K08860+K04079+K04523+K14007</t>
  </si>
  <si>
    <t xml:space="preserve">Spliceosome</t>
  </si>
  <si>
    <t xml:space="preserve">ko03040</t>
  </si>
  <si>
    <t xml:space="preserve">c10304.graph_c0;c11692.graph_c0;c12348.graph_c0;c1292.graph_c0;c12996.graph_c0;c13976.graph_c0;c14072.graph_c0;c14393.graph_c0;c14680.graph_c0;c14972.graph_c0;c15386.graph_c0;c15845.graph_c0;c16213.graph_c0;c1664.graph_c0;c1843.graph_c0;c18448.graph_c0;c23077.graph_c0;c23592.graph_c0;c24330.graph_c0;c25444.graph_c0;c260.graph_c0;c26086.graph_c0;c26667.graph_c0;c26818.graph_c0;c26913.graph_c0;c27097.graph_c0;c27542.graph_c0;c27741.graph_c0;c27814.graph_c0;c27892.graph_c0;c28000.graph_c0;c28926.graph_c0;c29768.graph_c0;c29844.graph_c0;c31216.graph_c0;c31589.graph_c0;c32265.graph_c0;c33256.graph_c0;c33438.graph_c0;c33448.graph_c0;c33912.graph_c1;c341.graph_c0;c34598.graph_c0;c36995.graph_c0;c37055.graph_c0;c37204.graph_c0;c37726.graph_c0;c38101.graph_c0;c38117.graph_c0;c38247.graph_c0;c38355.graph_c0;c38692.graph_c0;c38945.graph_c0;c39330.graph_c0;c39626.graph_c0;c40087.graph_c0;c40100.graph_c1;c40219.graph_c0;c40556.graph_c0;c40649.graph_c0;c40708.graph_c0;c40764.graph_c0;c40828.graph_c0;c41671.graph_c0;c42013.graph_c0;c42362.graph_c0;c42526.graph_c0;c42535.graph_c0;c42594.graph_c0;c43231.graph_c0;c43425.graph_c0;c43458.graph_c0;c43698.graph_c0;c43811.graph_c0;c43816.graph_c0;c44005.graph_c0;c44209.graph_c0;c44266.graph_c0;c44423.graph_c0;c44513.graph_c0;c44572.graph_c0;c44735.graph_c1;c45149.graph_c0;c45287.graph_c0;c45287.graph_c1;c45741.graph_c0;c45757.graph_c0;c46030.graph_c0;c46127.graph_c0;c46268.graph_c0;c46277.graph_c0;c46393.graph_c0;c46424.graph_c0;c46596.graph_c0;c46666.graph_c0;c46796.graph_c0;c46814.graph_c0;c47109.graph_c0;c47238.graph_c0;c47773.graph_c0;c47784.graph_c0;c47871.graph_c0;c48187.graph_c0;c48297.graph_c0;c48377.graph_c0;c48469.graph_c0;c48590.graph_c0;c48807.graph_c0;c48819.graph_c0;c48915.graph_c0;c48985.graph_c0;c49176.graph_c0;c49454.graph_c0;c49577.graph_c0;c49596.graph_c0;c50008.graph_c0;c50274.graph_c0;c50279.graph_c0;c50322.graph_c0;c50497.graph_c0;c50764.graph_c0;c50797.graph_c0;c50862.graph_c0;c50982.graph_c0;c50985.graph_c0;c51214.graph_c0;c52096.graph_c0;c52096.graph_c1;c52440.graph_c0;c52474.graph_c0;c52499.graph_c0;c52588.graph_c0;c53029.graph_c0;c53394.graph_c0;c53431.graph_c0;c53655.graph_c0;c53735.graph_c0;c53752.graph_c0;c53942.graph_c0;c54561.graph_c0;c54649.graph_c2;c54666.graph_c0;c55132.graph_c0;c55134.graph_c0;c55257.graph_c0;c55495.graph_c0;c55573.graph_c0;c55637.graph_c0;c55637.graph_c1;c55750.graph_c1;c55841.graph_c0;c56225.graph_c0;c57204.graph_c0;c57682.graph_c0;c57949.graph_c0;c58089.graph_c0;c58312.graph_c0;c58342.graph_c0;c58551.graph_c0;c58693.graph_c0;c58704.graph_c0;c58750.graph_c0;c58769.graph_c0;c58769.graph_c1;c58771.graph_c0;c59109.graph_c0;c59115.graph_c0;c59118.graph_c0;c59162.graph_c0;c59189.graph_c1;c59267.graph_c0;c5930.graph_c0;c59504.graph_c0;c59504.graph_c1;c59523.graph_c0;c59552.graph_c0;c59552.graph_c1;c59764.graph_c0;c59917.graph_c1;c60032.graph_c0;c60043.graph_c0;c60114.graph_c0;c60173.graph_c0;c60287.graph_c0;c60445.graph_c0;c60740.graph_c0;c62276.graph_c0;c62296.graph_c0;c62529.graph_c0;c62963.graph_c0;c63301.graph_c0;c63756.graph_c0;c63777.graph_c0;c63988.graph_c0;c64071.graph_c0;c64659.graph_c0;c64889.graph_c0;c64904.graph_c0;c65386.graph_c0;c65408.graph_c0;c65427.graph_c0;c68372.graph_c0;c68811.graph_c0;c74342.graph_c0;c75864.graph_c0;c76314.graph_c0;c76672.graph_c0;c76892.graph_c0;c77418.graph_c0;c77959.graph_c0;c80160.graph_c0;c80837.graph_c0;c81010.graph_c0;c81304.graph_c0;</t>
  </si>
  <si>
    <t xml:space="preserve">K12834+K12821+K12821+K03283+K03283+K12846+K12846+K12840+K12875+K12811+K12622+K12818+K12827+K12854+K12854+K03283+K10599+K12869+K13025+K12830+K12870+K12830+K12811+K11087+K03283+K12830+K12877+K03283+K12870+K12811+K11087+K10599+K12830+K12890+K03283+K03283+K11099+K12897+K03283+K03283+K12821+K03283+K12881+K12626+K12813+K12891+K09567+K03283+K12834+K12844+K12855+K12860+K12891+K12842+K12877+K12842+K12823+K12624+K12828+K11087+K06063+K12845+K12881+K12881+K12879+K12811+K12870+K12823+K12833+K12835+K12826+K12823+K12890+K12819+K11098+K12848+K12876+K11086+K12811+K12859+K12863+K09567+K12879+K12828+K12828+K12836+K12622+K12861+K12836+K12846+K12621+K12883+K11099+K12858+K12627+K12836+K11097+K12625+K12832+K12882+K12835+K12896+K12890+K12871+K12817+K12818+K12873+K12842+K12823+K11095+K12812+K12823+K03283+K12880+K12836+K12849+K12890+K10599+K12827+K11093+K12823+K12862+K12839+K12823+K12623+K12857+K12831+K12831+K12891+K13025+K11092+K12864+K12816+K12741+K12879+K12849+K11086+K12868+K12822+K12850+K12733+K12844+K12840+K12869+K12890+K12662+K12860+K12825+K12825+K11088+K12881+K12867+K12821+K12741+K12843+K12875+K12855+K10599+K12847+K12820+K12865+K11984+K12872+K12872+K12852+K12823+K12818+K12815+K12878+K12879+K12866+K12662+K12854+K12854+K12824+K12874+K12874+K12830+K12811+K12856+K12879+K12821+K12828+K12842+K12860+K12844+K12816+K03283+K03283+K12876+K12662+K12662+K12816+K03283+K03283+K12662+K03283+K12876+K13025+K11096+K03283+K12858+K03283+K12833+K12823+K12821+K12890+K12823+K12832+K03283+K12836+K12854+K12836+K12817</t>
  </si>
  <si>
    <t xml:space="preserve">Glycolysis / Gluconeogenesis</t>
  </si>
  <si>
    <t xml:space="preserve">ko00010</t>
  </si>
  <si>
    <t xml:space="preserve">c10134.graph_c0;c10570.graph_c0;c11470.graph_c0;c13147.graph_c0;c13339.graph_c0;c13620.graph_c0;c14495.graph_c0;c15320.graph_c0;c15357.graph_c0;c15477.graph_c0;c15552.graph_c0;c16563.graph_c0;c19158.graph_c0;c19436.graph_c0;c19454.graph_c0;c19482.graph_c0;c21206.graph_c0;c22125.graph_c0;c23590.graph_c0;c26089.graph_c0;c27041.graph_c0;c27191.graph_c0;c27381.graph_c0;c2826.graph_c0;c2887.graph_c0;c30916.graph_c0;c31467.graph_c0;c32041.graph_c0;c32268.graph_c0;c33090.graph_c0;c33090.graph_c1;c33161.graph_c0;c33764.graph_c0;c34222.graph_c0;c35088.graph_c0;c36392.graph_c0;c36663.graph_c0;c3668.graph_c0;c368.graph_c0;c36885.graph_c0;c37140.graph_c0;c37690.graph_c0;c37867.graph_c0;c3837.graph_c0;c39024.graph_c0;c39044.graph_c0;c39452.graph_c0;c39459.graph_c0;c39606.graph_c0;c39791.graph_c0;c39862.graph_c0;c41571.graph_c0;c42375.graph_c0;c42420.graph_c0;c43176.graph_c0;c43455.graph_c0;c43939.graph_c0;c44294.graph_c0;c44502.graph_c0;c44724.graph_c0;c4513.graph_c0;c45254.graph_c0;c45346.graph_c0;c45658.graph_c0;c45670.graph_c0;c45921.graph_c0;c45997.graph_c0;c46243.graph_c0;c46727.graph_c0;c46759.graph_c0;c46781.graph_c0;c46827.graph_c0;c46993.graph_c0;c47001.graph_c0;c47219.graph_c0;c47568.graph_c0;c47841.graph_c2;c47865.graph_c0;c47958.graph_c0;c47958.graph_c1;c48039.graph_c0;c48074.graph_c0;c48089.graph_c0;c48419.graph_c0;c48571.graph_c0;c48699.graph_c0;c48719.graph_c0;c48963.graph_c0;c49056.graph_c0;c49125.graph_c0;c49243.graph_c0;c49653.graph_c0;c49874.graph_c0;c49927.graph_c0;c49999.graph_c0;c50065.graph_c0;c50066.graph_c0;c50405.graph_c0;c50512.graph_c0;c50618.graph_c0;c50658.graph_c0;c50663.graph_c0;c51228.graph_c0;c51280.graph_c0;c51288.graph_c0;c51725.graph_c0;c51964.graph_c0;c52047.graph_c0;c52084.graph_c0;c52263.graph_c0;c52307.graph_c0;c52525.graph_c0;c52907.graph_c0;c52941.graph_c1;c53060.graph_c0;c53288.graph_c0;c53359.graph_c0;c53697.graph_c0;c53726.graph_c0;c53840.graph_c0;c53843.graph_c0;c54259.graph_c0;c54259.graph_c1;c54313.graph_c0;c54349.graph_c0;c54444.graph_c0;c54766.graph_c0;c54845.graph_c0;c55141.graph_c0;c55380.graph_c0;c55490.graph_c0;c55500.graph_c0;c55530.graph_c0;c55539.graph_c1;c55547.graph_c0;c55618.graph_c0;c55618.graph_c1;c55672.graph_c0;c55758.graph_c0;c55789.graph_c0;c55871.graph_c0;c55934.graph_c0;c56392.graph_c0;c56811.graph_c1;c57063.graph_c0;c57082.graph_c0;c57325.graph_c0;c57559.graph_c0;c57699.graph_c0;c58232.graph_c0;c58683.graph_c0;c58765.graph_c0;c58830.graph_c0;c6011.graph_c0;c61252.graph_c0;c61266.graph_c0;c61279.graph_c0;c61497.graph_c0;c61878.graph_c0;c62164.graph_c0;c62184.graph_c0;c62619.graph_c0;c62635.graph_c0;c62899.graph_c0;c63126.graph_c0;c63307.graph_c0;c63462.graph_c0;c64440.graph_c0;c64687.graph_c0;c64837.graph_c0;c64851.graph_c0;c64932.graph_c0;c65192.graph_c0;c65872.graph_c0;c67198.graph_c0;c68367.graph_c0;c68956.graph_c0;c69086.graph_c0;c69340.graph_c0;c69715.graph_c0;c69796.graph_c0;c70303.graph_c0;c70321.graph_c0;c70787.graph_c0;c71265.graph_c0;c71476.graph_c0;c72592.graph_c0;c73547.graph_c0;c73880.graph_c0;c74945.graph_c0;c75354.graph_c0;c75693.graph_c0;c75806.graph_c0;c76021.graph_c0;c76360.graph_c0;c76492.graph_c0;c7653.graph_c0;c76749.graph_c0;c77475.graph_c0;c77634.graph_c0;c77837.graph_c0;c78238.graph_c0;c78800.graph_c0;c79871.graph_c0;c80308.graph_c0;c80409.graph_c0;c80711.graph_c0;c80851.graph_c0;c81378.graph_c0;</t>
  </si>
  <si>
    <t xml:space="preserve">K00382+K00128+K00162+K01623+K00134+K01803+K01623+K00134+K01623+K01803+K00161+K00873+K00873+K00844+K00134+K01623+K01834+K01834+K01568+K01834+K00162+K01623+K00844+K01568+K00844+K01623+K00873+K01834+K00850+K00134+K00134+K00134+K00873+K00016+K00128+K00134+K01689+K01568+K00134+K00873+K00128+K01835+K00873+K00162+K01785+K01834+K01835+K00850+K00850+K00873+K00162+K00873+K00850+K00873+K00844+K00873+K01689+K01610+K01623+K00873+K01803+K00873+K00850+K03841+K01810+K00134+K01792+K01803+K01610+K00016+K01785+K01623+K01689+K00162+K01792+K00001+K01792+K01689+K00382+K00382+K00134+K00627+K00850+K03841+K00128+K00128+K00873+K00131+K01785+K01792+K00873+K00161+K00844+K01834+K00873+K03841+K01689+K00128+K00001+K00927+K01834+K00134+K00134+K14085+K01803+K00161+K01610+K00844+K00850+K00128+K01785+K01689+K01895+K01623+K00162+K00873+K00873+K01834+K01568+K01810+K00844+K01792+K01792+K00844+K00627+K01623+K01785+K00134+K00001+K00844+K03841+K00850+K00128+K00121+K00850+K00927+K00927+K00873+K01792+K00131+K01835+K00627+K00128+K01803+K01568+K00001+K01785+K00382+K00873+K01785+K00121+K01835+K01623+K00134+K00850+K01623+K00162+K00844+K00001+K01623+K01623+K01623+K01623+K01568+K01623+K01810+K00927+K01623+K00382+K01834+K01623+K00927+K00161+K01623+K00128+K01834+K01785+K01623+K01568+K00927+K14085+K00627+K00382+K01835+K00382+K01835+K01803+K00161+K01623+K00873+K00382+K03841+K00128+K00128+K14085+K01834+K01623+K00131+K00873+K00134+K00627+K00001+K14085+K00128+K00382+K01689+K01623+K01689+K01610</t>
  </si>
  <si>
    <t xml:space="preserve">RNA transport</t>
  </si>
  <si>
    <t xml:space="preserve">ko03013</t>
  </si>
  <si>
    <t xml:space="preserve">c12786.graph_c0;c13206.graph_c0;c14030.graph_c0;c14680.graph_c0;c14861.graph_c0;c14947.graph_c0;c15774.graph_c0;c17019.graph_c0;c17056.graph_c0;c17827.graph_c0;c19370.graph_c0;c23361.graph_c0;c23571.graph_c0;c24330.graph_c0;c24677.graph_c0;c25064.graph_c0;c25259.graph_c0;c25629.graph_c0;c25817.graph_c0;c26101.graph_c0;c27382.graph_c0;c27385.graph_c0;c27542.graph_c0;c28127.graph_c0;c30065.graph_c0;c30563.graph_c0;c30980.graph_c0;c31533.graph_c0;c32757.graph_c0;c33139.graph_c0;c34598.graph_c0;c34908.graph_c0;c35319.graph_c0;c35561.graph_c0;c35686.graph_c0;c35696.graph_c0;c35962.graph_c0;c36024.graph_c0;c36134.graph_c0;c36137.graph_c0;c36803.graph_c0;c37161.graph_c0;c37357.graph_c0;c38035.graph_c0;c38187.graph_c0;c38677.graph_c1;c38984.graph_c0;c39626.graph_c0;c39861.graph_c0;c40106.graph_c0;c40774.graph_c0;c40783.graph_c0;c40828.graph_c0;c40919.graph_c0;c41671.graph_c0;c41998.graph_c0;c42013.graph_c0;c42279.graph_c0;c42279.graph_c1;c42892.graph_c0;c44013.graph_c0;c44209.graph_c0;c44535.graph_c0;c45149.graph_c0;c45269.graph_c0;c45474.graph_c0;c45884.graph_c0;c46393.graph_c0;c46607.graph_c0;c47069.graph_c0;c47135.graph_c0;c47280.graph_c0;c47593.graph_c0;c47593.graph_c1;c47615.graph_c0;c47773.graph_c0;c47953.graph_c0;c48417.graph_c1;c48586.graph_c0;c48877.graph_c0;c48985.graph_c0;c49032.graph_c0;c49080.graph_c0;c49104.graph_c0;c49290.graph_c0;c49577.graph_c0;c49696.graph_c0;c49908.graph_c0;c49908.graph_c1;c50020.graph_c0;c50048.graph_c0;c50071.graph_c0;c50118.graph_c0;c50219.graph_c0;c50317.graph_c0;c50603.graph_c0;c51314.graph_c0;c51609.graph_c0;c51927.graph_c0;c52149.graph_c0;c52474.graph_c0;c52556.graph_c0;c52822.graph_c0;c52952.graph_c0;c52969.graph_c1;c52974.graph_c0;c53101.graph_c0;c53431.graph_c0;c53837.graph_c0;c53837.graph_c2;c54547.graph_c0;c54554.graph_c0;c54674.graph_c0;c54674.graph_c1;c55025.graph_c0;c55025.graph_c1;c55101.graph_c0;c55102.graph_c0;c55520.graph_c1;c556.graph_c0;c55772.graph_c0;c55841.graph_c0;c56080.graph_c0;c56117.graph_c0;c56300.graph_c0;c56301.graph_c0;c56309.graph_c0;c56309.graph_c1;c56685.graph_c0;c56700.graph_c0;c56777.graph_c0;c56921.graph_c0;c56946.graph_c0;c56963.graph_c0;c57245.graph_c0;c57331.graph_c0;c57681.graph_c0;c58089.graph_c0;c58323.graph_c0;c58452.graph_c0;c58466.graph_c0;c58466.graph_c1;c58535.graph_c0;c58646.graph_c1;c58662.graph_c0;c58698.graph_c1;c59023.graph_c0;c59078.graph_c0;c59148.graph_c0;c59162.graph_c0;c59189.graph_c1;c59327.graph_c1;c59338.graph_c0;c59512.graph_c0;c59541.graph_c0;c59750.graph_c0;c59777.graph_c0;c59782.graph_c0;c59825.graph_c0;c59887.graph_c0;c59950.graph_c0;c60043.graph_c0;c60142.graph_c1;c60393.graph_c0;c60421.graph_c0;c60421.graph_c1;c60440.graph_c0;c60442.graph_c0;c60875.graph_c0;c61834.graph_c0;c62963.graph_c0;c63119.graph_c0;c63334.graph_c0;c63386.graph_c0;c63413.graph_c0;c63674.graph_c0;c64065.graph_c0;c64175.graph_c0;c64904.graph_c0;c65386.graph_c0;c65395.graph_c0;c66030.graph_c0;c66300.graph_c0;c67688.graph_c0;c68947.graph_c0;c70414.graph_c0;c70531.graph_c0;c72153.graph_c0;c73216.graph_c0;c73779.graph_c0;c75096.graph_c0;c75143.graph_c0;c75166.graph_c0;c75378.graph_c0;c76400.graph_c0;c77613.graph_c0;c78029.graph_c0;c78955.graph_c0;c79004.graph_c0;c79279.graph_c0;c80513.graph_c0;c80532.graph_c0;c80745.graph_c0;c80831.graph_c0;c81573.graph_c0;</t>
  </si>
  <si>
    <t xml:space="preserve">K14327+K03237+K14326+K12875+K03246+K14324+K03231+K03248+K03251+K13171+K14318+K03248+K03231+K13025+K14324+K13114+K03252+K03253+K03252+K03252+K03257+K14295+K12877+K03231+K03113+K03257+K03248+K14324+K13171+K03239+K12881+K13171+K14004+K03260+K13171+K03680+K03259+K03237+K13171+K03260+K14318+K14004+K03253+K03231+K03252+K10577+K03260+K12877+K14298+K03248+K03236+K03113+K12881+K07936+K12881+K13114+K12879+K01164+K01164+K13126+K14297+K12876+K03680+K12879+K03259+K14004+K14317+K12883+K03260+K03113+K14297+K03242+K03246+K03246+K14319+K12882+K14298+K03239+K03262+K03239+K12812+K03249+K03245+K14319+K14306+K12880+K14327+K14298+K14298+K03754+K03237+K03257+K03260+K14288+K03243+K03238+K03537+K02516+K13176+K10577+K13025+K14325+K05019+K14313+K13126+K14306+K07562+K12879+K07936+K07936+K14320+K03247+K14319+K14319+K13126+K13126+K03250+K13174+K12160+K03754+K14328+K12881+K03754+K13151+K13175+K03260+K03253+K03253+K03240+K14292+K03538+K03243+K14301+K03539+K13130+K03262+K03252+K12875+K14310+K03680+K14312+K14312+K14318+K14328+K14300+K13137+K14304+K14309+K00784+K12878+K12879+K14293+K14294+K14326+K14293+K09291+K03254+K14297+K14327+K14290+K14289+K12879+K14314+K14311+K14317+K14317+K03260+K14303+K14327+K03251+K12876+K13126+K03113+K13126+K03231+K03113+K14309+K13126+K12876+K13025+K03257+K13126+K03236+K13126+K13126+K05019+K13114+K03231+K13126+K03113+K03257+K03257+K07936+K14325+K03252+K03243+K03246+K03246+K00784+K03259+K03231+K03254+K03243+K14306+K13126</t>
  </si>
  <si>
    <t xml:space="preserve">Starch and sucrose metabolism</t>
  </si>
  <si>
    <t xml:space="preserve">ko00500</t>
  </si>
  <si>
    <t xml:space="preserve">c11798.graph_c0;c12707.graph_c0;c14131.graph_c0;c14471.graph_c0;c15778.graph_c0;c16627.graph_c0;c16770.graph_c0;c17574.graph_c0;c19436.graph_c0;c21362.graph_c0;c22702.graph_c0;c24610.graph_c0;c24823.graph_c0;c25803.graph_c0;c25830.graph_c0;c26436.graph_c0;c27025.graph_c0;c27103.graph_c0;c27118.graph_c0;c27381.graph_c0;c28125.graph_c0;c2878.graph_c0;c2887.graph_c0;c29017.graph_c0;c29041.graph_c0;c29250.graph_c0;c29776.graph_c0;c29910.graph_c0;c30008.graph_c0;c30233.graph_c0;c30357.graph_c0;c30435.graph_c0;c30516.graph_c0;c30764.graph_c0;c31273.graph_c0;c31526.graph_c0;c31544.graph_c0;c31674.graph_c0;c32556.graph_c0;c33087.graph_c0;c33964.graph_c0;c35070.graph_c0;c35077.graph_c0;c36259.graph_c0;c37059.graph_c0;c37690.graph_c0;c37721.graph_c0;c38570.graph_c0;c38993.graph_c0;c39452.graph_c0;c39462.graph_c0;c39614.graph_c0;c39754.graph_c0;c40707.graph_c0;c40908.graph_c0;c41043.graph_c0;c41491.graph_c0;c41618.graph_c0;c41843.graph_c0;c41976.graph_c0;c42424.graph_c0;c42593.graph_c0;c42631.graph_c0;c42939.graph_c0;c42957.graph_c0;c43176.graph_c0;c43372.graph_c0;c44199.graph_c0;c44243.graph_c0;c44276.graph_c0;c44509.graph_c0;c44678.graph_c0;c44942.graph_c0;c45670.graph_c0;c46096.graph_c0;c46483.graph_c0;c46533.graph_c0;c46627.graph_c0;c46911.graph_c0;c46911.graph_c1;c47712.graph_c0;c47951.graph_c0;c48467.graph_c0;c48467.graph_c1;c48546.graph_c0;c49148.graph_c0;c49829.graph_c0;c49854.graph_c0;c49854.graph_c1;c49874.graph_c0;c49913.graph_c0;c50565.graph_c0;c50565.graph_c1;c50619.graph_c0;c50623.graph_c0;c50738.graph_c1;c50880.graph_c1;c50949.graph_c0;c51032.graph_c0;c51114.graph_c0;c52008.graph_c0;c52047.graph_c0;c52487.graph_c0;c52521.graph_c0;c52655.graph_c0;c52901.graph_c0;c53206.graph_c0;c53320.graph_c0;c53387.graph_c0;c53840.graph_c0;c53843.graph_c0;c54230.graph_c0;c54245.graph_c0;c54313.graph_c0;c54386.graph_c0;c54518.graph_c0;c54626.graph_c0;c54877.graph_c0;c54978.graph_c0;c55020.graph_c0;c55246.graph_c0;c55263.graph_c0;c55263.graph_c1;c55380.graph_c0;c55647.graph_c0;c55701.graph_c0;c55831.graph_c0;c55871.graph_c0;c56104.graph_c1;c56346.graph_c0;c56574.graph_c0;c56666.graph_c0;c56831.graph_c0;c57321.graph_c0;c57522.graph_c0;c57670.graph_c0;c57760.graph_c0;c57799.graph_c0;c57827.graph_c0;c57958.graph_c0;c58108.graph_c0;c58108.graph_c1;c58258.graph_c0;c58258.graph_c2;c58355.graph_c1;c58417.graph_c0;c58495.graph_c0;c58496.graph_c0;c58560.graph_c0;c58599.graph_c0;c58708.graph_c0;c58765.graph_c0;c59439.graph_c0;c59613.graph_c0;c59726.graph_c0;c59762.graph_c0;c59783.graph_c0;c59884.graph_c0;c59890.graph_c0;c59942.graph_c1;c60078.graph_c0;c60218.graph_c0;c60258.graph_c0;c60271.graph_c0;c60691.graph_c0;c61076.graph_c0;c61109.graph_c0;c61497.graph_c0;c616.graph_c0;c61669.graph_c0;c63307.graph_c0;c63669.graph_c0;c65475.graph_c0;c67195.graph_c0;c68123.graph_c0;c68230.graph_c0;c70150.graph_c0;c70739.graph_c0;c70787.graph_c0;c71232.graph_c0;c71476.graph_c0;c72777.graph_c0;c72985.graph_c0;c73997.graph_c0;c75442.graph_c0;c76075.graph_c0;c77671.graph_c0;c77792.graph_c0;c78248.graph_c0;c78809.graph_c0;c78816.graph_c0;c79015.graph_c0;c81599.graph_c0;c999.graph_c0;</t>
  </si>
  <si>
    <t xml:space="preserve">K00688+K00696+K01176+K00697+K01087+K01213+K00688+K00697+K00844+K01051+K00696+K01193+K13648+K01194+K00695+K01051+K00696+K01051+K01051+K00844+K08679+K01051+K00844+K01187+K05350+K00697+K00695+K13648+K01187+K13648+K01051+K13648+K00695+K00697+K00012+K05350+K00695+K01187+K01194+K00688+K00697+K01051+K00695+K01187+K00695+K01835+K13648+K01051+K01187+K01835+K00705+K00975+K00975+K01051+K00975+K00975+K05350+K01176+K01194+K05349+K00696+K00975+K01051+K13648+K00695+K00844+K13648+K00770+K08679+K01051+K00696+K13648+K08679+K01810+K05350+K00963+K01051+K13648+K00770+K00770+K00697+K00695+K01193+K01193+K13648+K13648+K08679+K01051+K01051+K00844+K13648+K01051+K01051+K01187+K01051+K01051+K01051+K00696+K01051+K00975+K00975+K00844+K01193+K01179+K00700+K08679+K01051+K01176+K01051+K01810+K00844+K01051+K13648+K00844+K00012+K00695+K13648+K08679+K00705+K00847+K00695+K13648+K13648+K00844+K13648+K01213+K01051+K01835+K00963+K13648+K05350+K00847+K00688+K01051+K01087+K13648+K00703+K00703+K01187+K00695+K13648+K13648+K00847+K00847+K01179+K01188+K05349+K00688+K00696+K00700+K00688+K01835+K01194+K13648+K00697+K01087+K00703+K00696+K00695+K13648+K05350+K00975+K13648+K00705+K00695+K00975+K00847+K00844+K00700+K01187+K01810+K01193+K00700+K00695+K05349+K00697+K01051+K00688+K01835+K00688+K01835+K00700+K00688+K01187+K00695+K00700+K01187+K00697+K00963+K00695+K00695+K01187+K00847+K01051</t>
  </si>
  <si>
    <t xml:space="preserve">Purine metabolism</t>
  </si>
  <si>
    <t xml:space="preserve">ko00230</t>
  </si>
  <si>
    <t xml:space="preserve">c10287.graph_c0;c13874.graph_c0;c14564.graph_c0;c15284.graph_c0;c16563.graph_c0;c19158.graph_c0;c20986.graph_c0;c21984.graph_c0;c22808.graph_c0;c23113.graph_c0;c249.graph_c0;c24935.graph_c0;c25518.graph_c0;c26457.graph_c0;c26473.graph_c0;c26783.graph_c0;c26813.graph_c0;c27540.graph_c0;c27872.graph_c0;c28224.graph_c0;c28845.graph_c0;c29172.graph_c0;c29815.graph_c0;c30550.graph_c0;c31275.graph_c0;c31467.graph_c0;c32322.graph_c0;c33764.graph_c0;c34138.graph_c0;c3461.graph_c0;c35285.graph_c0;c35728.graph_c0;c36194.graph_c0;c36870.graph_c0;c36885.graph_c0;c37145.graph_c0;c37690.graph_c0;c37727.graph_c0;c37867.graph_c0;c39080.graph_c0;c39452.graph_c0;c39777.graph_c0;c39791.graph_c0;c40398.graph_c0;c40497.graph_c0;c40662.graph_c0;c40800.graph_c0;c41508.graph_c0;c41571.graph_c0;c41659.graph_c0;c42007.graph_c0;c42084.graph_c0;c42420.graph_c0;c42600.graph_c0;c42993.graph_c0;c43079.graph_c0;c43455.graph_c0;c43589.graph_c0;c44148.graph_c0;c44251.graph_c0;c44610.graph_c0;c44724.graph_c0;c44984.graph_c0;c45254.graph_c0;c45382.graph_c0;c45939.graph_c0;c46034.graph_c0;c46252.graph_c0;c46368.graph_c0;c46380.graph_c0;c46584.graph_c0;c48443.graph_c0;c48500.graph_c0;c48557.graph_c0;c48605.graph_c0;c48614.graph_c0;c48719.graph_c0;c48795.graph_c0;c48814.graph_c0;c49072.graph_c0;c49243.graph_c0;c49345.graph_c0;c49443.graph_c0;c49473.graph_c0;c49630.graph_c0;c49630.graph_c1;c49809.graph_c0;c49999.graph_c0;c50289.graph_c0;c50536.graph_c0;c50562.graph_c1;c50635.graph_c0;c50763.graph_c0;c50817.graph_c0;c50850.graph_c0;c51006.graph_c0;c51036.graph_c0;c51085.graph_c0;c51199.graph_c0;c51267.graph_c0;c51305.graph_c0;c51448.graph_c0;c51824.graph_c0;c51886.graph_c1;c52125.graph_c0;c52156.graph_c0;c52238.graph_c0;c52538.graph_c0;c52716.graph_c0;c52852.graph_c0;c52935.graph_c0;c53288.graph_c0;c53359.graph_c0;c54465.graph_c0;c54465.graph_c1;c54566.graph_c0;c55090.graph_c0;c55135.graph_c0;c55183.graph_c0;c55306.graph_c0;c55344.graph_c0;c55485.graph_c1;c55672.graph_c0;c55720.graph_c0;c55849.graph_c0;c55871.graph_c0;c56256.graph_c0;c56353.graph_c0;c56382.graph_c0;c56781.graph_c0;c57074.graph_c0;c57188.graph_c0;c57211.graph_c0;c57362.graph_c0;c57632.graph_c0;c57699.graph_c0;c57723.graph_c0;c57803.graph_c0;c58079.graph_c0;c58255.graph_c0;c58255.graph_c1;c58458.graph_c0;c58458.graph_c1;c58604.graph_c0;c58721.graph_c0;c58765.graph_c0;c59173.graph_c0;c59177.graph_c0;c59178.graph_c0;c59193.graph_c0;c59494.graph_c2;c59982.graph_c0;c6181.graph_c0;c63621.graph_c0;c63801.graph_c0;c64397.graph_c0;c65169.graph_c0;c65889.graph_c0;c66907.graph_c0;c67784.graph_c0;c67796.graph_c0;c70787.graph_c0;c70801.graph_c0;c71424.graph_c0;c71476.graph_c0;c72674.graph_c0;c74945.graph_c0;c76640.graph_c0;c76943.graph_c0;c77475.graph_c0;c77510.graph_c0;c78253.graph_c0;c78804.graph_c0;c79254.graph_c0;c79808.graph_c0;c81067.graph_c0;c853.graph_c0;</t>
  </si>
  <si>
    <t xml:space="preserve">K02324+K10807+K10808+K00940+K00873+K00873+K03043+K10808+K00764+K03505+K10807+K10807+K10808+K03505+K00940+K00856+K03046+K10808+K02335+K03025+K10808+K10808+K03018+K03014+K03046+K00873+K00088+K00873+K02324+K03046+K03017+K03025+K00939+K10807+K00873+K03009+K01835+K13811+K00873+K02335+K01835+K01490+K00873+K02335+K00940+K00856+K03012+K13811+K00873+K00940+K03787+K00940+K00873+K03043+K00940+K00940+K00873+K00759+K03006+K03505+K00939+K00873+K13811+K00873+K00760+K00939+K01490+K01510+K03027+K13484+K00860+K02321+K02324+K03007+K01933+K02999+K00873+K01519+K03008+K03011+K00873+K02320+K03020+K03014+K00940+K00940+K03022+K00873+K01939+K00365+K03019+K03025+K00856+K00939+K01466+K00942+K00948+K03018+K02327+K00759+K00939+K10808+K03787+K00860+K00759+K01522+K02684+K13811+K03023+K02325+K00939+K00873+K00873+K00601+K00601+K02685+K00948+K01488+K00088+K03787+K01756+K00759+K00873+K03504+K13811+K01835+K00939+K00602+K01427+K03005+K01510+K00962+K02328+K03010+K03002+K00873+K10807+K14721+K01490+K00764+K00764+K01945+K01945+K00106+K01923+K01835+K01952+K00962+K03006+K03021+K01951+K11808+K10808+K03043+K03046+K00940+K03046+K03046+K03046+K03046+K13484+K01835+K02321+K00088+K01835+K01952+K00873+K03046+K03787+K00873+K00940+K03046+K01490+K00106+K13755+K00088+K01756</t>
  </si>
  <si>
    <t xml:space="preserve">Plant-pathogen interaction</t>
  </si>
  <si>
    <t xml:space="preserve">ko04626</t>
  </si>
  <si>
    <t xml:space="preserve">c12865.graph_c0;c12945.graph_c0;c14088.graph_c0;c14216.graph_c0;c14340.graph_c0;c15073.graph_c0;c15095.graph_c0;c15649.graph_c0;c15986.graph_c0;c16708.graph_c0;c17611.graph_c0;c18733.graph_c0;c20630.graph_c0;c22434.graph_c0;c22472.graph_c0;c22965.graph_c0;c22992.graph_c0;c26528.graph_c0;c29461.graph_c0;c30061.graph_c0;c30646.graph_c0;c30689.graph_c0;c30907.graph_c0;c31534.graph_c0;c34144.graph_c0;c34259.graph_c0;c34279.graph_c0;c34350.graph_c0;c34504.graph_c0;c34657.graph_c0;c34674.graph_c0;c34986.graph_c0;c3502.graph_c0;c35459.graph_c0;c37023.graph_c0;c37272.graph_c0;c37591.graph_c0;c38206.graph_c0;c38598.graph_c0;c38936.graph_c0;c39621.graph_c0;c40145.graph_c0;c40599.graph_c0;c41061.graph_c0;c41071.graph_c0;c41900.graph_c0;c42144.graph_c0;c42355.graph_c0;c42531.graph_c0;c43004.graph_c0;c43108.graph_c0;c43399.graph_c0;c43465.graph_c0;c43539.graph_c1;c43552.graph_c0;c44744.graph_c0;c44744.graph_c1;c44757.graph_c0;c44913.graph_c0;c45040.graph_c0;c45119.graph_c0;c45193.graph_c0;c45247.graph_c0;c45814.graph_c0;c46141.graph_c0;c46224.graph_c0;c46400.graph_c0;c46417.graph_c0;c46718.graph_c0;c47034.graph_c0;c47240.graph_c0;c47734.graph_c0;c47754.graph_c0;c48387.graph_c0;c48428.graph_c1;c48536.graph_c0;c48536.graph_c1;c48573.graph_c0;c48687.graph_c0;c48775.graph_c0;c48797.graph_c0;c48849.graph_c0;c49159.graph_c0;c49332.graph_c0;c50162.graph_c0;c50243.graph_c0;c50794.graph_c0;c50952.graph_c0;c514.graph_c0;c51602.graph_c0;c51674.graph_c0;c51674.graph_c1;c51717.graph_c0;c51909.graph_c0;c51999.graph_c0;c52573.graph_c0;c52945.graph_c0;c53140.graph_c0;c53198.graph_c0;c53200.graph_c0;c53200.graph_c1;c53365.graph_c0;c53376.graph_c0;c53850.graph_c0;c53981.graph_c0;c54227.graph_c1;c54286.graph_c0;c54659.graph_c0;c54781.graph_c0;c54999.graph_c0;c54999.graph_c1;c55196.graph_c0;c55196.graph_c1;c55392.graph_c0;c56060.graph_c0;c56338.graph_c2;c56481.graph_c0;c56481.graph_c1;c56481.graph_c2;c56501.graph_c0;c56605.graph_c0;c57196.graph_c1;c57212.graph_c0;c57294.graph_c1;c57315.graph_c0;c57505.graph_c0;c57701.graph_c0;c57946.graph_c1;c57946.graph_c2;c58964.graph_c0;c59207.graph_c0;c59716.graph_c0;c59947.graph_c0;c60063.graph_c0;c60080.graph_c0;c60165.graph_c1;c60608.graph_c0;c61206.graph_c0;c62192.graph_c0;c63277.graph_c0;c64045.graph_c0;c65200.graph_c0;c65995.graph_c0;c66329.graph_c0;c67293.graph_c0;c69657.graph_c0;c71701.graph_c0;c72725.graph_c0;c73359.graph_c0;c73682.graph_c0;c73777.graph_c0;c75645.graph_c0;c77051.graph_c0;c77383.graph_c0;c80322.graph_c0;c81323.graph_c0;c81502.graph_c0;c81688.graph_c0;c8525.graph_c0;</t>
  </si>
  <si>
    <t xml:space="preserve">K13412+K13448+K13413+K13412+K13412+K13412+K02183+K13448+K04079+K13412+K05391+K13426+K13412+K13463+K13413+K13412+K13412+K04079+K02358+K13448+K13430+K13422+K13412+K13448+K13448+K13448+K13412+K13464+K13412+K13457+K04079+K04079+K13412+K13412+K13414+K13425+K13412+K13448+K13412+K13448+K13448+K13416+K13464+K04079+K13412+K13448+K04079+K13412+K13447+K13413+K13412+K13412+K02358+K13448+K13448+K13412+K13412+K13447+K13448+K13448+K13448+K13448+K04079+K13448+K13448+K13448+K13463+K13448+K04368+K13456+K05391+K13448+K13447+K13448+K13448+K04079+K04079+K13448+K13447+K13412+K13412+K02183+K04371+K13426+K13448+K13464+K13464+K13464+K13412+K13424+K13464+K13464+K13448+K13430+K13464+K13412+K13412+K13449+K13412+K02358+K02358+K13462+K13458+K13448+K13412+K12795+K13448+K02183+K13464+K00864+K00864+K04368+K04368+K09487+K13422+K04079+K04079+K04079+K04079+K13416+K13427+K13448+K13412+K13412+K13414+K13412+K04079+K13412+K13412+K04079+K13447+K13420+K13412+K13447+K13412+K02358+K02183+K04079+K13448+K04079+K04079+K02183+K13464+K13448+K13412+K13448+K04079+K13457+K04079+K02183+K02358+K13448+K13464+K09487+K13459+K04079+K13412+K13464+K13459</t>
  </si>
  <si>
    <t xml:space="preserve">Carbon fixation in photosynthetic organisms</t>
  </si>
  <si>
    <t xml:space="preserve">ko00710</t>
  </si>
  <si>
    <t xml:space="preserve">c10962.graph_c0;c13110.graph_c0;c13147.graph_c0;c13337.graph_c0;c13520.graph_c0;c13620.graph_c0;c13802.graph_c0;c14495.graph_c0;c15269.graph_c0;c15357.graph_c0;c15477.graph_c0;c15604.graph_c0;c15736.graph_c0;c15806.graph_c0;c16039.graph_c0;c16299.graph_c0;c16563.graph_c0;c17044.graph_c0;c17343.graph_c0;c18160.graph_c0;c19158.graph_c0;c19482.graph_c0;c20470.graph_c0;c21379.graph_c0;c23782.graph_c0;c25716.graph_c0;c27191.graph_c0;c27432.graph_c0;c27961.graph_c0;c30916.graph_c0;c31253.graph_c0;c31467.graph_c0;c31901.graph_c0;c32310.graph_c0;c32310.graph_c1;c3293.graph_c0;c33764.graph_c0;c36885.graph_c0;c37206.graph_c0;c37867.graph_c0;c37895.graph_c0;c37976.graph_c0;c39791.graph_c0;c41571.graph_c0;c42420.graph_c0;c42637.graph_c0;c42695.graph_c0;c43455.graph_c0;c44294.graph_c0;c44472.graph_c0;c44502.graph_c0;c44724.graph_c0;c44981.graph_c0;c4513.graph_c0;c45154.graph_c0;c45254.graph_c0;c4565.graph_c0;c45658.graph_c0;c45719.graph_c0;c46243.graph_c0;c46397.graph_c0;c46582.graph_c0;c46727.graph_c0;c46827.graph_c0;c46848.graph_c0;c47986.graph_c0;c48419.graph_c0;c48719.graph_c0;c49101.graph_c0;c49243.graph_c0;c49994.graph_c0;c49999.graph_c0;c50065.graph_c0;c50618.graph_c0;c50798.graph_c0;c51154.graph_c0;c51288.graph_c0;c51351.graph_c0;c51667.graph_c0;c51964.graph_c0;c52162.graph_c0;c52941.graph_c1;c53288.graph_c0;c53359.graph_c0;c53535.graph_c0;c53538.graph_c0;c54444.graph_c0;c54522.graph_c0;c54748.graph_c0;c54748.graph_c1;c54958.graph_c0;c54958.graph_c1;c55490.graph_c0;c55618.graph_c0;c55618.graph_c1;c55672.graph_c0;c55992.graph_c0;c56163.graph_c0;c56163.graph_c1;c56523.graph_c1;c56811.graph_c1;c57486.graph_c1;c57594.graph_c0;c57699.graph_c0;c58197.graph_c1;c58830.graph_c0;c58953.graph_c0;c58953.graph_c1;c59130.graph_c0;c59724.graph_c0;c60351.graph_c6;c60620.graph_c0;c60646.graph_c0;c61266.graph_c0;c62164.graph_c0;c62184.graph_c0;c62619.graph_c0;c62635.graph_c0;c63126.graph_c0;c63462.graph_c0;c64440.graph_c0;c64851.graph_c0;c64932.graph_c0;c65872.graph_c0;c65926.graph_c0;c66752.graph_c0;c66772.graph_c0;c68253.graph_c0;c69086.graph_c0;c69715.graph_c0;c70713.graph_c0;c71538.graph_c0;c72220.graph_c0;c72592.graph_c0;c73880.graph_c0;c74193.graph_c0;c74945.graph_c0;c75232.graph_c0;c75404.graph_c0;c75656.graph_c0;c75693.graph_c0;c75872.graph_c0;c7653.graph_c0;c77293.graph_c0;c77475.graph_c0;c77881.graph_c0;c78195.graph_c0;c78510.graph_c0;c78611.graph_c0;c78706.graph_c0;c79102.graph_c0;c79137.graph_c0;c80003.graph_c0;c80109.graph_c0;c80711.graph_c0;c81378.graph_c0;c844.graph_c0;c9890.graph_c0;</t>
  </si>
  <si>
    <t xml:space="preserve">K05298+K01595+K01623+K05298+K05298+K01803+K01807+K01623+K00615+K01623+K01803+K00029+K00855+K05298+K00814+K00855+K00873+K00814+K00025+K01783+K00873+K01623+K00814+K00813+K01602+K01602+K01623+K00028+K01807+K01623+K00855+K00873+K01602+K00029+K00029+K00025+K00873+K00873+K00814+K00873+K00026+K00026+K00873+K00873+K00873+K00029+K01602+K00873+K01610+K01783+K01623+K00873+K00029+K01803+K01602+K00873+K00025+K03841+K00814+K01803+K00855+K01100+K01610+K01623+K01807+K01602+K03841+K00873+K01783+K00873+K00813+K00873+K03841+K00927+K00026+K05298+K01803+K00025+K00813+K01610+K01807+K01623+K00873+K00873+K00029+K01807+K01623+K00813+K00025+K00025+K05298+K05298+K03841+K00927+K00927+K00873+K00813+K01595+K01595+K00028+K01803+K00615+K00026+K00873+K01807+K01623+K01595+K01595+K01006+K00026+K00814+K00855+K01601+K01623+K01623+K01623+K01623+K01623+K01623+K00927+K01623+K01623+K00927+K01623+K05298+K01100+K00029+K00025+K01623+K00927+K01595+K00025+K00029+K01803+K01623+K01006+K00873+K00029+K00615+K00026+K03841+K00025+K01623+K00025+K00873+K01783+K00026+K00025+K00029+K01602+K05298+K00615+K01006+K00855+K01623+K01610+K00025+K00026</t>
  </si>
  <si>
    <t xml:space="preserve">Pyruvate metabolism</t>
  </si>
  <si>
    <t xml:space="preserve">ko00620</t>
  </si>
  <si>
    <t xml:space="preserve">c10134.graph_c0;c10570.graph_c0;c10657.graph_c0;c11470.graph_c0;c13110.graph_c0;c15552.graph_c0;c15604.graph_c0;c16392.graph_c0;c16563.graph_c0;c17343.graph_c0;c19158.graph_c0;c19613.graph_c0;c25531.graph_c0;c25531.graph_c1;c25531.graph_c2;c27041.graph_c0;c27432.graph_c0;c28999.graph_c0;c29818.graph_c0;c31467.graph_c0;c32310.graph_c0;c32310.graph_c1;c3293.graph_c0;c33053.graph_c0;c33764.graph_c0;c34222.graph_c0;c34912.graph_c0;c35088.graph_c0;c36885.graph_c0;c37140.graph_c0;c37858.graph_c0;c37867.graph_c0;c37895.graph_c0;c37976.graph_c0;c3837.graph_c0;c39791.graph_c0;c39862.graph_c0;c41571.graph_c0;c41727.graph_c0;c42420.graph_c0;c42637.graph_c0;c42934.graph_c0;c43455.graph_c0;c44294.graph_c0;c44724.graph_c0;c44981.graph_c0;c45254.graph_c0;c4565.graph_c0;c46116.graph_c0;c46352.graph_c0;c46727.graph_c0;c46759.graph_c0;c47001.graph_c0;c47429.graph_c0;c47719.graph_c0;c47958.graph_c0;c47958.graph_c1;c48000.graph_c0;c48074.graph_c0;c48571.graph_c0;c48623.graph_c0;c48699.graph_c0;c48719.graph_c0;c49062.graph_c0;c49243.graph_c0;c49653.graph_c0;c49999.graph_c0;c50405.graph_c0;c50798.graph_c0;c51280.graph_c0;c51351.graph_c0;c51444.graph_c0;c51725.graph_c0;c51964.graph_c0;c51982.graph_c0;c52263.graph_c0;c52907.graph_c0;c53060.graph_c0;c53288.graph_c0;c53359.graph_c0;c53535.graph_c0;c54349.graph_c0;c54748.graph_c0;c54748.graph_c1;c55251.graph_c2;c55251.graph_c3;c55450.graph_c0;c55530.graph_c0;c55672.graph_c0;c55934.graph_c0;c56163.graph_c0;c56163.graph_c1;c56392.graph_c0;c56523.graph_c1;c57559.graph_c0;c57594.graph_c0;c57699.graph_c0;c58278.graph_c0;c58953.graph_c0;c58953.graph_c1;c59130.graph_c0;c59370.graph_c0;c59724.graph_c0;c60300.graph_c1;c61279.graph_c0;c62456.graph_c0;c64687.graph_c0;c65192.graph_c0;c66772.graph_c0;c67011.graph_c0;c67198.graph_c0;c67629.graph_c0;c68253.graph_c0;c69796.graph_c0;c70098.graph_c0;c70303.graph_c0;c70321.graph_c0;c70713.graph_c0;c71265.graph_c0;c71538.graph_c0;c71919.graph_c0;c72220.graph_c0;c73547.graph_c0;c74193.graph_c0;c74945.graph_c0;c75232.graph_c0;c75354.graph_c0;c75656.graph_c0;c75806.graph_c0;c75872.graph_c0;c76021.graph_c0;c76360.graph_c0;c77293.graph_c0;c77475.graph_c0;c77837.graph_c0;c78195.graph_c0;c78510.graph_c0;c78611.graph_c0;c78800.graph_c0;c79871.graph_c0;c80003.graph_c0;c80308.graph_c0;c81378.graph_c0;c844.graph_c0;c9890.graph_c0;</t>
  </si>
  <si>
    <t xml:space="preserve">K00382+K00128+K11262+K00162+K01595+K00161+K00029+K11262+K00873+K00025+K00873+K01638+K01638+K01638+K01638+K00162+K00028+K00626+K01962+K00873+K00029+K00029+K00025+K11262+K00873+K00016+K01759+K00128+K00873+K00128+K01512+K00873+K00026+K00026+K00162+K00873+K00162+K00873+K01759+K00873+K00029+K01759+K00873+K01610+K00873+K00029+K00873+K00025+K01759+K01759+K01610+K00016+K00162+K01069+K00626+K00382+K00382+K00626+K00627+K00128+K01961+K00128+K00873+K01962+K00873+K00161+K00873+K00128+K00026+K14085+K00025+K02160+K00161+K01610+K02160+K00128+K01895+K00162+K00873+K00873+K00029+K00627+K00025+K00025+K00102+K00102+K01649+K00128+K00873+K00627+K01595+K01595+K00128+K00028+K00382+K00026+K00873+K01962+K01595+K01595+K01006+K01962+K00026+K11262+K00162+K11262+K00382+K00161+K00029+K01638+K00128+K01512+K00025+K14085+K01759+K00627+K00382+K01595+K00382+K00025+K01759+K00029+K00161+K01006+K00873+K00029+K00382+K00026+K00128+K00025+K00128+K14085+K00025+K00873+K00627+K00026+K00025+K00029+K14085+K00128+K01006+K00382+K01610+K00025+K00026</t>
  </si>
  <si>
    <t xml:space="preserve">Cysteine and methionine metabolism</t>
  </si>
  <si>
    <t xml:space="preserve">ko00270</t>
  </si>
  <si>
    <t xml:space="preserve">c14434.graph_c0;c14446.graph_c0;c15524.graph_c0;c15771.graph_c0;c15856.graph_c0;c17430.graph_c0;c19376.graph_c0;c20199.graph_c0;c21379.graph_c0;c21906.graph_c0;c21927.graph_c0;c23514.graph_c0;c24779.graph_c0;c25765.graph_c0;c25765.graph_c1;c26700.graph_c0;c26780.graph_c0;c27291.graph_c0;c27971.graph_c0;c29410.graph_c0;c29790.graph_c0;c30844.graph_c0;c32054.graph_c0;c32455.graph_c0;c33229.graph_c0;c33310.graph_c0;c33630.graph_c0;c33947.graph_c0;c34142.graph_c0;c34222.graph_c0;c35849.graph_c0;c36148.graph_c0;c366.graph_c0;c38509.graph_c0;c38580.graph_c0;c39598.graph_c0;c39715.graph_c0;c41295.graph_c0;c41548.graph_c0;c42439.graph_c0;c42923.graph_c0;c43001.graph_c0;c43100.graph_c1;c44030.graph_c0;c44289.graph_c0;c44364.graph_c0;c44426.graph_c0;c45035.graph_c0;c46458.graph_c0;c46759.graph_c0;c47402.graph_c0;c47402.graph_c1;c47416.graph_c0;c47767.graph_c0;c4885.graph_c0;c48921.graph_c0;c48921.graph_c1;c49165.graph_c0;c49189.graph_c0;c49415.graph_c0;c49937.graph_c0;c49994.graph_c0;c50326.graph_c0;c51667.graph_c0;c51702.graph_c0;c51950.graph_c0;c52242.graph_c1;c52321.graph_c0;c52321.graph_c1;c52414.graph_c0;c52508.graph_c0;c52736.graph_c0;c52736.graph_c1;c52939.graph_c0;c53231.graph_c0;c53266.graph_c0;c53283.graph_c0;c53471.graph_c0;c53471.graph_c1;c53483.graph_c0;c53777.graph_c0;c53777.graph_c1;c53795.graph_c0;c54221.graph_c0;c54445.graph_c0;c54522.graph_c0;c54717.graph_c0;c54736.graph_c0;c54847.graph_c0;c55001.graph_c0;c55001.graph_c2;c55248.graph_c1;c55651.graph_c0;c55662.graph_c0;c55992.graph_c0;c56089.graph_c0;c56246.graph_c0;c56466.graph_c0;c56472.graph_c0;c56567.graph_c2;c56771.graph_c0;c56893.graph_c0;c570.graph_c0;c57113.graph_c0;c57769.graph_c1;c57903.graph_c0;c58142.graph_c0;c58302.graph_c0;c58339.graph_c0;c58409.graph_c1;c58409.graph_c2;c60320.graph_c0;c60320.graph_c1;c60351.graph_c3;c60351.graph_c4;c60351.graph_c5;c61231.graph_c0;c61289.graph_c0;c62508.graph_c0;c65684.graph_c0;c66150.graph_c0;c67110.graph_c0;c71550.graph_c0;c72307.graph_c0;c72812.graph_c0;c74599.graph_c0;c75392.graph_c0;c76814.graph_c0;c77091.graph_c0;c77326.graph_c0;c77384.graph_c0;c77454.graph_c0;c78687.graph_c0;c78743.graph_c0;c78830.graph_c0;c78995.graph_c0;c80585.graph_c0;c81208.graph_c0;c81321.graph_c0;c8483.graph_c0;c8546.graph_c0;</t>
  </si>
  <si>
    <t xml:space="preserve">K01244+K01251+K00640+K00797+K13034+K00549+K00558+K01761+K00813+K01251+K00640+K00547+K00789+K01762+K01762+K13034+K01761+K01762+K00815+K01762+K09880+K00640+K01762+K05933+K01611+K00797+K12524+K00640+K01611+K00016+K01762+K05933+K01251+K01611+K05933+K13034+K01244+K00815+K08967+K00549+K00789+K01251+K08967+K00789+K00797+K13034+K00640+K00547+K00549+K00016+K01244+K01244+K01611+K01244+K01611+K00549+K00549+K14455+K00558+K00558+K01738+K00813+K00640+K00813+K01738+K00133+K00640+K00815+K00815+K05933+K01011+K14455+K14455+K01738+K00797+K01738+K00547+K05933+K05933+K00797+K00797+K00797+K00815+K01738+K00558+K00813+K00789+K01611+K05933+K09880+K09880+K00789+K00558+K08963+K00813+K01738+K00815+K01760+K00549+K01761+K00547+K00928+K01611+K01739+K01762+K01611+K00815+K00815+K12524+K00549+K00549+K00558+K00558+K01251+K01251+K01251+K00547+K01251+K00640+K01251+K14455+K00789+K01762+K05933+K05933+K01697+K13034+K00558+K01251+K01762+K00640+K01739+K08967+K01738+K01697+K01762+K01738+K01611+K00789+K01611+K01762</t>
  </si>
  <si>
    <t xml:space="preserve">Amino sugar and nucleotide sugar metabolism</t>
  </si>
  <si>
    <t xml:space="preserve">ko00520</t>
  </si>
  <si>
    <t xml:space="preserve">c15467.graph_c0;c17817.graph_c0;c19436.graph_c0;c19530.graph_c0;c23581.graph_c0;c24823.graph_c0;c24980.graph_c0;c26781.graph_c0;c27170.graph_c0;c27381.graph_c0;c28125.graph_c0;c2887.graph_c0;c29910.graph_c0;c30233.graph_c0;c30435.graph_c0;c31018.graph_c0;c31273.graph_c0;c32142.graph_c0;c33987.graph_c0;c34009.graph_c0;c35937.graph_c0;c37690.graph_c0;c37721.graph_c0;c37859.graph_c0;c37922.graph_c0;c38478.graph_c0;c39403.graph_c0;c39452.graph_c0;c39614.graph_c0;c39754.graph_c0;c39841.graph_c0;c40260.graph_c0;c40331.graph_c0;c40908.graph_c0;c41043.graph_c0;c41575.graph_c0;c41928.graph_c0;c42593.graph_c0;c42602.graph_c0;c42916.graph_c0;c42939.graph_c0;c42958.graph_c0;c43176.graph_c0;c43372.graph_c0;c44199.graph_c0;c44226.graph_c0;c44243.graph_c0;c44678.graph_c0;c44927.graph_c0;c44942.graph_c0;c45670.graph_c0;c46483.graph_c0;c46627.graph_c0;c46892.graph_c0;c46911.graph_c0;c46911.graph_c1;c47277.graph_c0;c47722.graph_c0;c48396.graph_c0;c48546.graph_c0;c49148.graph_c0;c49298.graph_c0;c49829.graph_c0;c49874.graph_c0;c49913.graph_c0;c50055.graph_c0;c50055.graph_c1;c50441.graph_c0;c50779.graph_c0;c50852.graph_c0;c51114.graph_c0;c51400.graph_c0;c51912.graph_c0;c52008.graph_c0;c52041.graph_c0;c52047.graph_c0;c52278.graph_c0;c52848.graph_c0;c52901.graph_c0;c53284.graph_c0;c53827.graph_c0;c53840.graph_c0;c53843.graph_c0;c53847.graph_c0;c53902.graph_c0;c54245.graph_c0;c54313.graph_c0;c54386.graph_c0;c54626.graph_c0;c54836.graph_c0;c54877.graph_c0;c55020.graph_c0;c55263.graph_c0;c55263.graph_c1;c55311.graph_c0;c55364.graph_c0;c55380.graph_c0;c55556.graph_c0;c55647.graph_c0;c55871.graph_c0;c56104.graph_c1;c56346.graph_c0;c56600.graph_c0;c56666.graph_c0;c57414.graph_c0;c57609.graph_c0;c57670.graph_c0;c57831.graph_c0;c58108.graph_c0;c58108.graph_c1;c58258.graph_c0;c58258.graph_c2;c58418.graph_c0;c58765.graph_c0;c59243.graph_c0;c59480.graph_c0;c59613.graph_c0;c59942.graph_c1;c60218.graph_c0;c60258.graph_c0;c60710.graph_c0;c60711.graph_c0;c61076.graph_c0;c61109.graph_c0;c61497.graph_c0;c63307.graph_c0;c63525.graph_c0;c66721.graph_c0;c70787.graph_c0;c71476.graph_c0;c73533.graph_c0;c74205.graph_c0;c74937.graph_c0;c75106.graph_c0;c78248.graph_c0;c81599.graph_c0;</t>
  </si>
  <si>
    <t xml:space="preserve">K10046+K12446+K00844+K00849+K12373+K13648+K12451+K00849+K00971+K00844+K08679+K00844+K13648+K13648+K13648+K12373+K00012+K02377+K01711+K12446+K01711+K01835+K13648+K12373+K00971+K00971+K12448+K01835+K00975+K00975+K01183+K01809+K00971+K00975+K00975+K00971+K00326+K00975+K00326+K12449+K13648+K00849+K00844+K13648+K00770+K00971+K08679+K13648+K02377+K08679+K01810+K00963+K13648+K02377+K00770+K00770+K12448+K01183+K06118+K13648+K13648+K12446+K08679+K00844+K13648+K00971+K00971+K12451+K01840+K12447+K00975+K00326+K01711+K00975+K00820+K00844+K00326+K12446+K08679+K01784+K12373+K01810+K00844+K01809+K00849+K13648+K00844+K00012+K13648+K01836+K08679+K00847+K13648+K13648+K00849+K01784+K00844+K00972+K13648+K01835+K00963+K13648+K12448+K00847+K12373+K12450+K13648+K12373+K13648+K13648+K00847+K00847+K12446+K01835+K12449+K05305+K13648+K13648+K00975+K13648+K12450+K00971+K00975+K00847+K00844+K01810+K00326+K01183+K01835+K01835+K00971+K12451+K12449+K12449+K00963+K00847</t>
  </si>
  <si>
    <t xml:space="preserve">Pyrimidine metabolism</t>
  </si>
  <si>
    <t xml:space="preserve">ko00240</t>
  </si>
  <si>
    <t xml:space="preserve">c10287.graph_c0;c12721.graph_c0;c13874.graph_c0;c14564.graph_c0;c14674.graph_c0;c15284.graph_c0;c20986.graph_c0;c21984.graph_c0;c23113.graph_c0;c249.graph_c0;c24935.graph_c0;c25518.graph_c0;c26457.graph_c0;c26473.graph_c0;c26813.graph_c0;c27540.graph_c0;c27872.graph_c0;c28224.graph_c0;c28845.graph_c0;c29172.graph_c0;c29815.graph_c0;c30550.graph_c0;c31275.graph_c0;c34138.graph_c0;c3461.graph_c0;c35285.graph_c0;c35728.graph_c0;c36254.graph_c0;c36870.graph_c0;c37145.graph_c0;c37323.graph_c0;c37849.graph_c0;c39080.graph_c0;c39348.graph_c0;c39635.graph_c0;c39915.graph_c0;c40398.graph_c0;c40497.graph_c0;c40800.graph_c0;c41659.graph_c0;c42007.graph_c0;c42084.graph_c0;c42600.graph_c0;c42993.graph_c0;c43079.graph_c0;c43553.graph_c0;c44148.graph_c0;c44251.graph_c0;c45472.graph_c0;c45873.graph_c0;c46012.graph_c0;c46252.graph_c0;c46368.graph_c0;c4664.graph_c0;c47482.graph_c0;c4792.graph_c0;c48065.graph_c0;c48443.graph_c0;c48500.graph_c0;c48557.graph_c0;c48614.graph_c0;c48724.graph_c0;c48795.graph_c0;c48814.graph_c0;c49072.graph_c0;c49345.graph_c0;c49443.graph_c0;c49473.graph_c0;c49630.graph_c0;c49630.graph_c1;c49809.graph_c0;c50358.graph_c0;c50562.graph_c1;c50635.graph_c0;c51085.graph_c0;c51199.graph_c0;c51384.graph_c0;c51448.graph_c0;c51824.graph_c0;c51837.graph_c0;c52238.graph_c0;c52542.graph_c1;c52716.graph_c0;c52852.graph_c0;c53649.graph_c0;c53684.graph_c0;c53684.graph_c1;c53983.graph_c0;c54009.graph_c0;c54566.graph_c0;c54880.graph_c0;c55306.graph_c0;c55536.graph_c0;c55720.graph_c0;c56315.graph_c0;c56623.graph_c0;c56781.graph_c0;c56894.graph_c1;c57067.graph_c0;c57067.graph_c1;c57074.graph_c0;c57188.graph_c0;c57211.graph_c0;c57362.graph_c0;c57632.graph_c0;c57664.graph_c0;c57704.graph_c0;c57723.graph_c0;c57803.graph_c0;c57814.graph_c1;c58866.graph_c1;c58875.graph_c0;c59177.graph_c0;c59178.graph_c0;c59193.graph_c0;c6181.graph_c0;c63621.graph_c0;c63801.graph_c0;c64397.graph_c0;c65169.graph_c0;c65889.graph_c0;c66907.graph_c0;c67181.graph_c0;c67784.graph_c0;c70801.graph_c0;c76640.graph_c0;c76943.graph_c0;c77510.graph_c0;c78253.graph_c0;c80534.graph_c0;c81041.graph_c0;c8410.graph_c0;</t>
  </si>
  <si>
    <t xml:space="preserve">K02324+K00876+K10807+K10808+K01489+K00940+K03043+K10808+K03505+K10807+K10807+K10808+K03505+K00940+K03046+K10808+K02335+K03025+K10808+K10808+K03018+K03014+K03046+K02324+K03046+K03017+K03025+K01489+K10807+K03009+K00876+K09903+K02335+K01937+K01937+K00857+K02335+K00940+K03012+K00940+K03787+K00940+K03043+K00940+K00940+K00876+K03006+K03505+K01937+K01489+K00384+K01510+K03027+K01956+K00207+K01956+K13800+K02321+K02324+K03007+K02999+K00761+K01519+K03008+K03011+K02320+K03020+K03014+K00940+K00940+K03022+K01956+K03019+K03025+K03018+K02327+K00384+K10808+K03787+K00857+K02684+K00876+K03023+K02325+K13800+K13421+K13421+K01431+K00609+K02685+K01937+K03787+K01937+K03504+K01955+K01937+K03005+K01465+K00857+K00857+K01510+K00962+K02328+K03010+K03002+K00384+K01464+K10807+K14721+K13998+K00943+K00254+K00962+K03006+K03021+K10808+K03043+K03046+K00940+K03046+K03046+K03046+K13421+K03046+K02321+K03046+K03787+K00940+K03046+K01956+K11541+K01431</t>
  </si>
  <si>
    <t xml:space="preserve">Ribosome biogenesis in eukaryotes</t>
  </si>
  <si>
    <t xml:space="preserve">ko03008</t>
  </si>
  <si>
    <t xml:space="preserve">c10349.graph_c0;c11113.graph_c0;c11353.graph_c0;c14391.graph_c0;c15533.graph_c0;c1583.graph_c0;c17261.graph_c0;c18917.graph_c0;c19715.graph_c0;c21443.graph_c0;c22238.graph_c0;c2305.graph_c0;c25599.graph_c0;c26227.graph_c0;c28356.graph_c0;c28512.graph_c0;c29529.graph_c0;c31179.graph_c0;c31895.graph_c0;c3442.graph_c0;c35335.graph_c0;c36726.graph_c0;c3711.graph_c0;c3738.graph_c0;c37888.graph_c0;c38233.graph_c0;c3872.graph_c0;c38922.graph_c0;c40132.graph_c0;c40241.graph_c0;c40706.graph_c0;c40764.graph_c0;c40919.graph_c0;c41476.graph_c0;c41582.graph_c0;c41959.graph_c0;c42279.graph_c0;c42279.graph_c1;c42491.graph_c0;c42663.graph_c0;c43034.graph_c0;c44544.graph_c0;c4482.graph_c0;c45308.graph_c0;c45726.graph_c0;c45938.graph_c0;c46414.graph_c0;c46491.graph_c0;c46636.graph_c0;c47174.graph_c0;c4731.graph_c0;c47413.graph_c0;c48138.graph_c0;c49218.graph_c0;c50543.graph_c0;c50859.graph_c0;c51001.graph_c0;c51106.graph_c0;c51225.graph_c0;c51314.graph_c0;c51482.graph_c0;c51627.graph_c0;c51897.graph_c0;c52326.graph_c0;c52519.graph_c0;c52695.graph_c0;c52826.graph_c0;c53101.graph_c0;c53260.graph_c0;c53313.graph_c0;c53418.graph_c0;c53722.graph_c0;c53837.graph_c0;c53837.graph_c2;c54496.graph_c0;c55429.graph_c0;c55902.graph_c1;c56335.graph_c0;c56383.graph_c0;c56474.graph_c0;c56646.graph_c0;c56777.graph_c0;c56797.graph_c0;c56853.graph_c0;c56963.graph_c0;c57000.graph_c2;c57007.graph_c0;c57080.graph_c1;c57287.graph_c0;c57380.graph_c0;c57380.graph_c1;c57735.graph_c1;c57838.graph_c0;c57984.graph_c0;c58285.graph_c0;c58504.graph_c0;c58564.graph_c0;c58718.graph_c0;c59052.graph_c1;c59111.graph_c0;c59450.graph_c0;c59787.graph_c0;c59887.graph_c0;c59944.graph_c0;c59944.graph_c1;c60068.graph_c0;c60085.graph_c0;c60203.graph_c0;c60457.graph_c0;c60469.graph_c1;c60644.graph_c0;c62946.graph_c0;c64449.graph_c0;c66312.graph_c0;c68794.graph_c0;c71698.graph_c0;c72602.graph_c0;c73482.graph_c0;c75166.graph_c0;c75671.graph_c0;c77500.graph_c0;c78291.graph_c0;c78362.graph_c0;c78490.graph_c0;c79615.graph_c0;c80441.graph_c0;c80725.graph_c0;c80932.graph_c0;c8333.graph_c0;c8397.graph_c0;</t>
  </si>
  <si>
    <t xml:space="preserve">K14521+K14572+K14572+K11128+K03097+K14572+K02218+K14563+K07179+K14572+K12619+K14573+K03115+K11128+K02218+K03264+K14572+K14565+K02218+K14572+K14572+K11131+K14572+K06943+K12619+K14566+K14572+K12619+K14521+K14563+K03115+K12845+K07936+K14563+K13288+K03115+K01164+K01164+K14545+K14564+K14572+K14559+K14572+K11130+K12619+K03115+K14571+K11129+K03097+K14545+K14571+K14571+K03264+K14567+K14538+K02218+K14539+K14545+K03264+K03537+K14567+K14549+K06943+K11108+K11128+K14561+K03097+K07562+K11883+K14555+K02218+K14572+K07936+K07936+K14563+K14566+K02218+K14557+K14565+K14558+K07179+K03538+K11131+K14572+K03539+K14546+K14570+K14556+K14573+K14537+K14537+K14559+K14552+K14564+K03115+K14553+K07178+K14544+K11131+K12619+K14554+K14536+K14290+K12619+K12619+K12619+K14548+K14521+K14550+K14569+K02218+K14563+K14521+K14571+K14572+K03264+K03115+K14572+K07936+K03264+K14563+K14572+K06943+K14537+K14572+K14563+K14572+K14563+K06943+K14572</t>
  </si>
  <si>
    <t xml:space="preserve">Photosynthesis</t>
  </si>
  <si>
    <t xml:space="preserve">ko00195</t>
  </si>
  <si>
    <t xml:space="preserve">c12007.graph_c0;c12097.graph_c0;c132.graph_c0;c13502.graph_c0;c14788.graph_c0;c14788.graph_c1;c15033.graph_c0;c15286.graph_c0;c15851.graph_c0;c16294.graph_c0;c17513.graph_c0;c17774.graph_c0;c19644.graph_c0;c20596.graph_c0;c21146.graph_c0;c2313.graph_c0;c24988.graph_c0;c25088.graph_c0;c25707.graph_c0;c25794.graph_c0;c25945.graph_c0;c26036.graph_c0;c26697.graph_c0;c2676.graph_c0;c27021.graph_c0;c2764.graph_c0;c28285.graph_c0;c2868.graph_c0;c29225.graph_c0;c29691.graph_c0;c30394.graph_c0;c30677.graph_c0;c31046.graph_c0;c31315.graph_c0;c317.graph_c0;c32192.graph_c0;c34124.graph_c0;c34275.graph_c0;c34491.graph_c0;c34578.graph_c0;c34610.graph_c0;c34644.graph_c0;c36651.graph_c0;c36828.graph_c0;c39060.graph_c0;c39107.graph_c0;c39171.graph_c0;c39284.graph_c0;c39700.graph_c0;c39872.graph_c0;c40257.graph_c0;c40573.graph_c0;c40681.graph_c0;c40942.graph_c0;c43005.graph_c0;c43574.graph_c0;c43801.graph_c0;c44267.graph_c0;c44267.graph_c1;c44588.graph_c0;c45102.graph_c0;c45156.graph_c0;c45156.graph_c1;c45285.graph_c0;c45293.graph_c0;c46839.graph_c0;c46870.graph_c0;c46926.graph_c0;c47181.graph_c0;c47210.graph_c0;c47576.graph_c0;c47622.graph_c0;c47768.graph_c0;c47792.graph_c0;c48282.graph_c0;c48682.graph_c0;c49660.graph_c0;c50210.graph_c0;c50444.graph_c0;c50832.graph_c0;c52230.graph_c0;c52905.graph_c0;c54555.graph_c1;c54807.graph_c1;c56598.graph_c0;c57160.graph_c0;c60987.graph_c0;c61184.graph_c0;c62013.graph_c0;c62193.graph_c0;c62480.graph_c0;c62817.graph_c0;c63470.graph_c0;c63489.graph_c0;c63817.graph_c0;c63969.graph_c0;c63977.graph_c0;c64106.graph_c0;c64313.graph_c0;c64621.graph_c0;c65077.graph_c0;c65113.graph_c0;c65163.graph_c0;c65712.graph_c0;c67281.graph_c0;c67309.graph_c0;c67831.graph_c0;c67837.graph_c0;c68126.graph_c0;c68454.graph_c0;c69420.graph_c0;c69505.graph_c0;c70332.graph_c0;c72405.graph_c0;c73055.graph_c0;c73619.graph_c0;c73955.graph_c0;c74426.graph_c0;c75335.graph_c0;c76145.graph_c0;c76150.graph_c0;c76207.graph_c0;c76227.graph_c0;c76774.graph_c0;c77519.graph_c0;c77830.graph_c0;c80965.graph_c0;c8360.graph_c0;c9492.graph_c0;</t>
  </si>
  <si>
    <t xml:space="preserve">K02640+K02689+K02716+K02721+K02641+K02641+K14332+K02638+K02716+K03541+K02699+K02716+K08901+K02716+K02693+K02638+K02115+K02705+K02634+K02695+K02717+K02716+K02717+K08901+K03542+K02109+K08901+K02721+K02636+K02111+K02108+K02717+K02695+K02716+K02692+K02638+K02639+K02639+K02636+K02634+K02693+K02639+K02636+K02638+K02698+K02115+K02694+K03541+K03542+K02723+K02115+K02636+K02113+K02639+K08901+K14332+K02115+K02723+K02723+K02109+K02717+K03541+K03541+K03542+K08905+K08902+K02113+K02717+K02692+K02115+K02641+K02699+K03541+K02639+K02639+K02641+K02723+K08903+K08906+K02705+K02701+K02716+K08901+K02704+K02690+K02112+K03541+K03541+K08901+K03541+K02641+K02109+K02716+K03541+K02693+K02114+K08905+K02716+K02114+K02639+K02701+K03542+K02115+K02716+K02716+K14332+K02717+K02721+K02639+K02717+K02692+K02690+K02638+K08901+K02109+K02723+K02693+K08905+K02694+K02699+K08901+K02693+K02641+K02723+K02723+K02638+K02113+K02115+K02698</t>
  </si>
  <si>
    <t xml:space="preserve">mRNA surveillance pathway</t>
  </si>
  <si>
    <t xml:space="preserve">ko03015</t>
  </si>
  <si>
    <t xml:space="preserve">c12786.graph_c0;c14030.graph_c0;c14680.graph_c0;c14760.graph_c0;c14947.graph_c0;c17827.graph_c0;c22294.graph_c0;c24330.graph_c0;c24496.graph_c0;c24677.graph_c0;c25064.graph_c0;c25178.graph_c0;c27542.graph_c0;c30667.graph_c0;c30893.graph_c0;c31518.graph_c0;c31533.graph_c0;c32757.graph_c0;c34598.graph_c0;c34908.graph_c0;c35686.graph_c0;c36134.graph_c0;c37487.graph_c0;c39562.graph_c0;c39590.graph_c0;c39626.graph_c0;c40251.graph_c0;c40509.graph_c1;c40664.graph_c0;c40828.graph_c0;c41086.graph_c0;c41671.graph_c0;c41998.graph_c0;c42892.graph_c0;c43018.graph_c0;c43567.graph_c0;c44209.graph_c0;c44420.graph_c0;c44844.graph_c0;c46276.graph_c0;c46393.graph_c0;c46687.graph_c0;c46856.graph_c0;c47088.graph_c0;c47455.graph_c0;c47690.graph_c0;c47773.graph_c0;c48985.graph_c0;c49464.graph_c0;c49696.graph_c0;c49764.graph_c0;c49788.graph_c0;c50236.graph_c0;c50569.graph_c0;c50708.graph_c0;c51279.graph_c0;c51424.graph_c0;c51424.graph_c1;c51549.graph_c0;c52182.graph_c0;c52474.graph_c0;c52556.graph_c0;c52969.graph_c1;c53228.graph_c0;c54332.graph_c0;c54462.graph_c0;c54567.graph_c0;c54851.graph_c0;c55025.graph_c0;c55025.graph_c1;c55772.graph_c0;c55812.graph_c0;c55841.graph_c0;c56423.graph_c0;c57243.graph_c0;c57283.graph_c0;c57543.graph_c0;c57543.graph_c2;c57655.graph_c1;c57982.graph_c1;c58089.graph_c0;c58438.graph_c0;c58646.graph_c1;c58719.graph_c0;c58772.graph_c0;c58837.graph_c0;c58941.graph_c0;c59077.graph_c1;c59105.graph_c0;c59150.graph_c0;c59234.graph_c0;c59338.graph_c0;c59391.graph_c0;c59438.graph_c0;c59512.graph_c0;c59740.graph_c0;c59825.graph_c0;c59927.graph_c0;c60049.graph_c0;c60049.graph_c1;c60119.graph_c2;c60696.graph_c0;c60741.graph_c0;c60744.graph_c0;c60815.graph_c0;c60875.graph_c0;c62963.graph_c0;c63119.graph_c0;c63386.graph_c0;c64175.graph_c0;c64904.graph_c0;c65386.graph_c0;c66030.graph_c0;c67688.graph_c0;c68947.graph_c0;c70531.graph_c0;c73216.graph_c0;c75378.graph_c0;c75419.graph_c0;c78832.graph_c0;c81573.graph_c0;c81704.graph_c0;c8506.graph_c0;</t>
  </si>
  <si>
    <t xml:space="preserve">K14327+K14326+K12875+K03456+K14324+K13171+K14411+K13025+K14411+K14324+K13114+K03456+K12877+K03456+K14396+K11583+K14324+K13171+K12881+K13171+K13171+K13171+K11583+K04354+K14405+K12877+K03456+K14396+K04382+K12881+K13917+K12881+K13114+K13126+K11584+K14376+K12876+K11583+K14405+K11583+K12883+K14405+K04354+K14411+K14397+K03265+K12882+K12812+K14411+K14327+K14399+K08873+K11584+K06965+K04382+K00565+K14411+K14411+K03456+K14402+K13025+K14325+K13126+K04354+K14411+K04382+K03267+K00565+K13126+K13126+K14328+K14411+K12881+K04382+K11584+K14376+K11583+K11583+K11583+K13917+K12875+K06100+K14328+K11584+K14408+K14401+K06100+K14407+K14396+K14416+K14409+K14294+K11584+K14411+K14326+K14376+K14327+K14409+K14403+K14403+K08873+K11583+K04354+K04354+K11583+K14327+K12876+K13126+K13126+K13126+K12876+K13025+K13126+K13126+K13126+K13114+K13126+K14325+K04354+K03265+K13126+K14411+K08873</t>
  </si>
  <si>
    <t xml:space="preserve">Ubiquitin mediated proteolysis</t>
  </si>
  <si>
    <t xml:space="preserve">ko04120</t>
  </si>
  <si>
    <t xml:space="preserve">c12425.graph_c0;c12534.graph_c0;c12844.graph_c0;c14933.graph_c0;c15654.graph_c0;c19478.graph_c0;c20806.graph_c0;c21049.graph_c0;c23077.graph_c0;c25125.graph_c0;c26429.graph_c0;c26520.graph_c0;c27117.graph_c0;c28146.graph_c0;c2818.graph_c0;c28926.graph_c0;c32115.graph_c0;c32554.graph_c0;c32632.graph_c0;c32662.graph_c0;c34177.graph_c0;c36400.graph_c0;c36638.graph_c0;c36667.graph_c0;c36940.graph_c0;c38130.graph_c0;c38608.graph_c0;c38677.graph_c1;c39433.graph_c0;c39753.graph_c0;c40676.graph_c0;c40763.graph_c1;c40798.graph_c1;c41078.graph_c0;c41337.graph_c0;c41842.graph_c0;c42427.graph_c0;c43403.graph_c0;c43758.graph_c0;c43758.graph_c1;c44169.graph_c0;c44368.graph_c0;c44444.graph_c0;c44444.graph_c1;c44580.graph_c0;c44683.graph_c0;c44746.graph_c0;c44982.graph_c0;c45071.graph_c0;c45645.graph_c0;c46097.graph_c0;c46413.graph_c0;c47107.graph_c0;c47668.graph_c0;c47914.graph_c0;c47965.graph_c0;c47973.graph_c0;c48292.graph_c0;c48987.graph_c0;c49023.graph_c0;c49623.graph_c0;c49718.graph_c1;c50279.graph_c0;c50686.graph_c0;c50954.graph_c1;c51649.graph_c0;c52074.graph_c0;c52149.graph_c0;c52345.graph_c0;c52372.graph_c0;c52832.graph_c0;c53293.graph_c0;c53323.graph_c0;c53543.graph_c0;c53543.graph_c1;c53844.graph_c0;c53896.graph_c0;c54341.graph_c0;c54474.graph_c0;c54685.graph_c0;c55151.graph_c0;c55446.graph_c0;c55586.graph_c0;c55999.graph_c1;c56039.graph_c0;c56374.graph_c0;c56981.graph_c0;c57520.graph_c0;c57657.graph_c0;c57688.graph_c0;c57762.graph_c0;c58342.graph_c0;c58573.graph_c1;c58882.graph_c0;c59203.graph_c0;c59337.graph_c0;c59337.graph_c1;c59425.graph_c0;c59535.graph_c1;c59570.graph_c1;c59648.graph_c0;c59676.graph_c0;c59727.graph_c0;c59802.graph_c0;c59868.graph_c0;c59979.graph_c0;c59997.graph_c1;c60356.graph_c0;c60501.graph_c1;c60501.graph_c2;c60622.graph_c0;c60881.graph_c0;c61235.graph_c0;c68308.graph_c0;c73846.graph_c0;c74043.graph_c0;c74307.graph_c0;c74410.graph_c0;c77983.graph_c0;c78516.graph_c0;c80910.graph_c0;</t>
  </si>
  <si>
    <t xml:space="preserve">K10575+K10685+K10575+K10575+K03868+K03348+K10579+K10573+K10599+K04506+K10575+K10581+K10581+K04506+K10581+K10599+K10576+K10573+K10579+K10590+K10590+K04506+K03364+K10578+K10601+K06689+K10571+K10577+K06689+K10609+K03094+K06689+K03872+K10684+K10583+K10590+K03869+K06688+K10575+K10575+K10576+K03868+K04506+K04506+K10579+K04649+K06689+K12456+K03873+K03875+K03358+K10580+K03094+K03352+K10598+K10576+K10686+K04506+K10144+K03355+K10144+K10688+K10599+K04506+K04554+K03353+K04506+K10577+K10144+K10573+K10578+K03363+K10579+K03357+K03357+K03354+K10583+K09561+K06689+K03350+K10597+K03364+K03363+K10684+K10571+K10610+K10591+K03351+K03869+K10570+K04506+K10599+K10143+K10588+K10609+K03347+K03347+K10140+K10592+K10143+K03348+K10144+K10592+K03349+K10581+K10589+K10143+K10590+K10592+K10592+K10575+K10589+K06689+K03094+K10575+K10571+K04506+K06689+K03094+K10144+K03869</t>
  </si>
  <si>
    <t xml:space="preserve">RNA degradation</t>
  </si>
  <si>
    <t xml:space="preserve">ko03018</t>
  </si>
  <si>
    <t xml:space="preserve">c11950.graph_c0;c12756.graph_c0;c13338.graph_c0;c13704.graph_c0;c14184.graph_c0;c15386.graph_c0;c15530.graph_c0;c19243.graph_c0;c22238.graph_c0;c24063.graph_c0;c27705.graph_c0;c27937.graph_c0;c28244.graph_c0;c29935.graph_c0;c30748.graph_c0;c31331.graph_c0;c31475.graph_c0;c31649.graph_c0;c32062.graph_c0;c32241.graph_c0;c32432.graph_c0;c32541.graph_c0;c33018.graph_c0;c34011.graph_c0;c36663.graph_c0;c36995.graph_c0;c37348.graph_c0;c37888.graph_c0;c37916.graph_c0;c37961.graph_c0;c38922.graph_c0;c39946.graph_c0;c40219.graph_c0;c41539.graph_c0;c42769.graph_c0;c42892.graph_c0;c43939.graph_c0;c44328.graph_c0;c44541.graph_c0;c44697.graph_c0;c44734.graph_c0;c45053.graph_c0;c45726.graph_c0;c45757.graph_c0;c46277.graph_c0;c46375.graph_c0;c46666.graph_c0;c46740.graph_c0;c46993.graph_c0;c47109.graph_c0;c47865.graph_c0;c49048.graph_c0;c49419.graph_c0;c49750.graph_c0;c50066.graph_c0;c50985.graph_c0;c51017.graph_c0;c51104.graph_c0;c51222.graph_c0;c51830.graph_c0;c51981.graph_c0;c52057.graph_c0;c52525.graph_c0;c52675.graph_c1;c52784.graph_c0;c52969.graph_c1;c53696.graph_c0;c54350.graph_c1;c55025.graph_c0;c55025.graph_c1;c55185.graph_c0;c55397.graph_c0;c55535.graph_c0;c55576.graph_c1;c56061.graph_c0;c56321.graph_c0;c56486.graph_c0;c56924.graph_c0;c56977.graph_c1;c57188.graph_c0;c57479.graph_c0;c57479.graph_c1;c57489.graph_c0;c57563.graph_c0;c57572.graph_c0;c57947.graph_c0;c58088.graph_c0;c58416.graph_c1;c58671.graph_c0;c58846.graph_c0;c59111.graph_c0;c59177.graph_c0;c59197.graph_c0;c59325.graph_c0;c59346.graph_c0;c59403.graph_c0;c59403.graph_c1;c59722.graph_c0;c59795.graph_c1;c59862.graph_c0;c59862.graph_c1;c59944.graph_c0;c59944.graph_c1;c60068.graph_c0;c60321.graph_c0;c60321.graph_c1;c60366.graph_c0;c60563.graph_c0;c63119.graph_c0;c63386.graph_c0;c64175.graph_c0;c66030.graph_c0;c67688.graph_c0;c68947.graph_c0;c73216.graph_c0;c79573.graph_c0;c80409.graph_c0;c80851.graph_c0;c81573.graph_c0;</t>
  </si>
  <si>
    <t xml:space="preserve">K12605+K12607+K12605+K12608+K12604+K12622+K04077+K10643+K12619+K12616+K12604+K12607+K12604+K12604+K12607+K12616+K12617+K12604+K12604+K12611+K12604+K12616+K12604+K12592+K01689+K12626+K12611+K12619+K04077+K12604+K12619+K12602+K12624+K12604+K12608+K13126+K01689+K04077+K07573+K04043+K12614+K03681+K12619+K12622+K12621+K12620+K12627+K12616+K01689+K12625+K01689+K14442+K10643+K12598+K01689+K12623+K03654+K03679+K12592+K12590+K12593+K12580+K01689+K12617+K12581+K13126+K03514+K12608+K13126+K13126+K12598+K12611+K14442+K12606+K12605+K12616+K12585+K12614+K10643+K00962+K03678+K03678+K04043+K04077+K12591+K12600+K10643+K12617+K01148+K12613+K12619+K00962+K12607+K12598+K12586+K12580+K12580+K12603+K12617+K14442+K14442+K12619+K12619+K12619+K12616+K12616+K12599+K12604+K13126+K13126+K13126+K13126+K13126+K13126+K13126+K04043+K01689+K01689+K13126</t>
  </si>
  <si>
    <t xml:space="preserve">Peroxisome</t>
  </si>
  <si>
    <t xml:space="preserve">ko04146</t>
  </si>
  <si>
    <t xml:space="preserve">c12144.graph_c0;c12525.graph_c0;c13056.graph_c0;c13099.graph_c0;c13222.graph_c0;c15657.graph_c0;c1626.graph_c0;c18713.graph_c0;c19001.graph_c0;c20872.graph_c0;c2237.graph_c0;c23358.graph_c0;c23520.graph_c0;c24665.graph_c0;c25759.graph_c0;c26155.graph_c0;c30434.graph_c0;c32354.graph_c0;c32964.graph_c0;c33358.graph_c0;c33766.graph_c0;c34785.graph_c0;c34954.graph_c0;c36130.graph_c0;c36858.graph_c0;c37423.graph_c0;c37439.graph_c0;c38070.graph_c0;c38557.graph_c0;c39181.graph_c0;c39283.graph_c0;c40271.graph_c0;c40349.graph_c0;c40655.graph_c0;c42562.graph_c0;c43624.graph_c0;c43707.graph_c0;c43948.graph_c0;c43984.graph_c0;c44153.graph_c0;c44949.graph_c0;c46863.graph_c0;c47132.graph_c0;c47252.graph_c0;c47800.graph_c0;c48024.graph_c0;c48030.graph_c0;c48386.graph_c0;c49006.graph_c0;c49007.graph_c0;c50022.graph_c0;c50195.graph_c1;c50225.graph_c0;c50327.graph_c0;c50340.graph_c0;c50821.graph_c0;c52118.graph_c0;c52243.graph_c0;c52439.graph_c0;c52591.graph_c0;c52651.graph_c0;c53247.graph_c0;c53247.graph_c1;c53463.graph_c0;c54072.graph_c0;c54296.graph_c0;c54827.graph_c0;c55478.graph_c0;c55565.graph_c0;c55808.graph_c0;c55842.graph_c0;c56016.graph_c0;c56207.graph_c0;c56579.graph_c0;c57051.graph_c1;c57056.graph_c0;c57136.graph_c1;c57513.graph_c0;c57858.graph_c0;c58234.graph_c1;c58242.graph_c0;c58242.graph_c1;c58558.graph_c0;c58567.graph_c0;c58587.graph_c0;c58604.graph_c0;c59131.graph_c0;c59131.graph_c1;c59209.graph_c0;c59684.graph_c0;c60989.graph_c0;c61107.graph_c0;c63663.graph_c0;c64593.graph_c0;c64871.graph_c0;c66593.graph_c0;c67596.graph_c0;c67765.graph_c0;c67863.graph_c0;c67897.graph_c0;c69149.graph_c0;c70250.graph_c0;c70507.graph_c0;c70574.graph_c0;c73241.graph_c0;c74130.graph_c0;c75255.graph_c0;c75795.graph_c0;c76521.graph_c0;c76872.graph_c0;c77365.graph_c0;c77804.graph_c0;c78264.graph_c0;c78575.graph_c0;c79254.graph_c0;c80206.graph_c0;c80937.graph_c0;c81247.graph_c0;c8628.graph_c0;</t>
  </si>
  <si>
    <t xml:space="preserve">K01897+K03781+K00232+K01897+K03781+K11517+K00830+K11187+K06664+K11517+K13348+K11517+K03781+K03781+K13348+K00232+K03781+K13237+K13237+K07513+K03781+K13354+K03426+K01897+K13354+K00232+K03426+K00232+K04565+K00232+K03426+K03781+K00031+K04565+K13343+K01897+K11517+K00031+K06664+K00232+K04565+K00232+K11517+K13348+K04565+K12261+K13337+K03781+K11517+K12663+K07513+K13354+K13346+K11517+K13343+K13237+K00031+K00031+K03426+K01897+K13348+K07513+K07513+K01897+K01640+K11147+K00869+K00830+K01578+K13237+K13339+K13336+K13335+K01897+K00232+K13347+K01897+K00232+K13345+K13342+K13338+K13338+K01897+K01897+K06664+K00106+K00232+K00232+K01897+K01897+K13354+K03781+K03781+K11517+K00031+K04565+K04564+K04565+K00031+K04565+K13341+K11517+K00031+K03781+K00031+K11517+K11517+K11517+K07513+K11517+K04564+K03781+K03781+K03781+K00106+K04564+K00031+K00232+K11517</t>
  </si>
  <si>
    <t xml:space="preserve">Citrate cycle (TCA cycle)</t>
  </si>
  <si>
    <t xml:space="preserve">ko00020</t>
  </si>
  <si>
    <t xml:space="preserve">c10134.graph_c0;c11470.graph_c0;c12206.graph_c0;c14818.graph_c0;c15072.graph_c0;c15552.graph_c0;c17343.graph_c0;c19993.graph_c0;c20700.graph_c0;c25428.graph_c0;c27041.graph_c0;c2728.graph_c0;c28630.graph_c0;c29722.graph_c0;c32402.graph_c0;c3293.graph_c0;c33020.graph_c0;c33942.graph_c0;c34114.graph_c0;c34440.graph_c0;c37895.graph_c0;c37976.graph_c0;c3837.graph_c0;c3862.graph_c0;c39862.graph_c0;c40349.graph_c0;c43724.graph_c0;c43948.graph_c0;c44081.graph_c0;c44294.graph_c0;c45315.graph_c0;c45438.graph_c0;c4565.graph_c0;c46727.graph_c0;c47001.graph_c0;c47762.graph_c0;c47958.graph_c0;c47958.graph_c1;c48074.graph_c0;c49653.graph_c0;c49886.graph_c0;c49886.graph_c1;c50015.graph_c0;c50281.graph_c0;c50798.graph_c0;c51351.graph_c0;c51359.graph_c0;c51545.graph_c0;c51725.graph_c0;c51823.graph_c0;c51964.graph_c0;c51967.graph_c0;c52118.graph_c0;c52243.graph_c0;c53044.graph_c0;c53060.graph_c0;c53147.graph_c0;c53270.graph_c0;c53725.graph_c0;c53849.graph_c0;c53895.graph_c1;c54349.graph_c0;c54620.graph_c0;c54620.graph_c1;c54748.graph_c0;c54748.graph_c1;c55734.graph_c0;c55934.graph_c0;c57559.graph_c0;c57594.graph_c0;c57998.graph_c0;c58674.graph_c0;c59437.graph_c0;c59724.graph_c0;c60651.graph_c0;c61279.graph_c0;c64687.graph_c0;c64871.graph_c0;c65092.graph_c0;c65098.graph_c0;c65192.graph_c0;c67076.graph_c0;c67603.graph_c0;c67863.graph_c0;c68253.graph_c0;c68318.graph_c0;c68747.graph_c0;c70161.graph_c0;c70303.graph_c0;c70321.graph_c0;c70507.graph_c0;c71265.graph_c0;c71538.graph_c0;c72089.graph_c0;c72949.graph_c0;c73241.graph_c0;c73547.graph_c0;c73828.graph_c0;c75072.graph_c0;c75354.graph_c0;c75656.graph_c0;c75872.graph_c0;c76202.graph_c0;c77293.graph_c0;c77837.graph_c0;c77929.graph_c0;c78195.graph_c0;c78510.graph_c0;c80308.graph_c0;c80937.graph_c0;c81378.graph_c0;c81661.graph_c0;c844.graph_c0;c9890.graph_c0;</t>
  </si>
  <si>
    <t xml:space="preserve">K00382+K00162+K01648+K01681+K00030+K00161+K00025+K00236+K00235+K01647+K00162+K01681+K01681+K00234+K01647+K00025+K01681+K00164+K00235+K01900+K00026+K00026+K00162+K00164+K00162+K00031+K00235+K00031+K01681+K01610+K01647+K01648+K00025+K01610+K00162+K01899+K00382+K00382+K00627+K00161+K00030+K00030+K01681+K01648+K00026+K00025+K00030+K01899+K00161+K00030+K01610+K00234+K00031+K00031+K01900+K00162+K01679+K01681+K01681+K00658+K00658+K00627+K01648+K01648+K00025+K00025+K01647+K00627+K00382+K00026+K00234+K01648+K00164+K00026+K00030+K00162+K00382+K00031+K01899+K01647+K00161+K01679+K01681+K00031+K00025+K01647+K00030+K01679+K00627+K00382+K00031+K00382+K00025+K01679+K00237+K00031+K00161+K01648+K00235+K00382+K00026+K00025+K01647+K00025+K00627+K00030+K00026+K00025+K00382+K00031+K01610+K01681+K00025+K00026</t>
  </si>
  <si>
    <t xml:space="preserve">Phagosome</t>
  </si>
  <si>
    <t xml:space="preserve">ko04145</t>
  </si>
  <si>
    <t xml:space="preserve">c11386.graph_c0;c13563.graph_c0;c13943.graph_c0;c14008.graph_c0;c14462.graph_c0;c14616.graph_c0;c14689.graph_c0;c15818.graph_c0;c19064.graph_c0;c21642.graph_c0;c24981.graph_c0;c25315.graph_c0;c26217.graph_c0;c28372.graph_c0;c28959.graph_c0;c32214.graph_c0;c32692.graph_c0;c34254.graph_c0;c34294.graph_c0;c36006.graph_c0;c36019.graph_c0;c36100.graph_c0;c36985.graph_c0;c37316.graph_c0;c37745.graph_c0;c40297.graph_c0;c40537.graph_c0;c40673.graph_c0;c40702.graph_c0;c40729.graph_c0;c40736.graph_c0;c40904.graph_c0;c41179.graph_c0;c41260.graph_c0;c42248.graph_c0;c42662.graph_c0;c43436.graph_c0;c43765.graph_c1;c43972.graph_c0;c44033.graph_c0;c44155.graph_c0;c45007.graph_c0;c45490.graph_c0;c45840.graph_c0;c46590.graph_c0;c46894.graph_c0;c46944.graph_c0;c48031.graph_c0;c48031.graph_c1;c48062.graph_c0;c48153.graph_c0;c48163.graph_c0;c48311.graph_c0;c48804.graph_c0;c49114.graph_c0;c49135.graph_c0;c49237.graph_c0;c49857.graph_c0;c50258.graph_c0;c50275.graph_c3;c50657.graph_c0;c51548.graph_c0;c51683.graph_c0;c53194.graph_c0;c53390.graph_c0;c53631.graph_c0;c53631.graph_c1;c53695.graph_c0;c55136.graph_c1;c56011.graph_c0;c56032.graph_c0;c56812.graph_c0;c57201.graph_c0;c57272.graph_c0;c58042.graph_c0;c59770.graph_c0;c60427.graph_c0;c60615.graph_c0;c62196.graph_c0;c62535.graph_c0;c62868.graph_c0;c64169.graph_c0;c64361.graph_c0;c64396.graph_c0;c65203.graph_c0;c65212.graph_c0;c65649.graph_c0;c66624.graph_c0;c67450.graph_c0;c68598.graph_c0;c68679.graph_c0;c68996.graph_c0;c71115.graph_c0;c71889.graph_c0;c72476.graph_c0;c72845.graph_c0;c73184.graph_c0;c73255.graph_c0;c74078.graph_c0;c74822.graph_c0;c74946.graph_c0;c75973.graph_c0;c76343.graph_c0;c76692.graph_c0;c79321.graph_c0;c79391.graph_c0;c79781.graph_c0;c79997.graph_c0;c80252.graph_c0;c9900.graph_c0;</t>
  </si>
  <si>
    <t xml:space="preserve">K08492+K07374+K07374+K00914+K01365+K01365+K02145+K02150+K08057+K02151+K07374+K02155+K02154+K00921+K07374+K02152+K07375+K09481+K04392+K07375+K09481+K07897+K01365+K07342+K02155+K02155+K07374+K02151+K07375+K07375+K07374+K02154+K02153+K01365+K02150+K01365+K08054+K02152+K07374+K00921+K07342+K02152+K02153+K07375+K07897+K02149+K02155+K03661+K03661+K07375+K07375+K02146+K01365+K07897+K08492+K02144+K07897+K01365+K02155+K07375+K08517+K04392+K10956+K07375+K07374+K07374+K07374+K02148+K02154+K10956+K08054+K08057+K00914+K02145+K02147+K02154+K00921+K02155+K07374+K02152+K07897+K08057+K07375+K07374+K07374+K07374+K01365+K08057+K08492+K08057+K07375+K07374+K08057+K02150+K07374+K04392+K08057+K02150+K02145+K02151+K07897+K02153+K01365+K08057+K07375+K00921+K02154+K02145+K02150+K07374</t>
  </si>
  <si>
    <t xml:space="preserve">Arginine and proline metabolism</t>
  </si>
  <si>
    <t xml:space="preserve">ko00330</t>
  </si>
  <si>
    <t xml:space="preserve">c10570.graph_c0;c11942.graph_c0;c12067.graph_c0;c13518.graph_c0;c14082.graph_c0;c15771.graph_c0;c16242.graph_c0;c18079.graph_c0;c21379.graph_c0;c23304.graph_c0;c2576.graph_c0;c27067.graph_c0;c28675.graph_c0;c29313.graph_c0;c30774.graph_c0;c31952.graph_c0;c31982.graph_c0;c32229.graph_c0;c33229.graph_c0;c33310.graph_c0;c34142.graph_c0;c35088.graph_c0;c35247.graph_c0;c35410.graph_c0;c37140.graph_c0;c38014.graph_c1;c38509.graph_c0;c40084.graph_c0;c40638.graph_c0;c42367.graph_c0;c43719.graph_c0;c43735.graph_c0;c44289.graph_c0;c44465.graph_c0;c44465.graph_c1;c44804.graph_c0;c44901.graph_c0;c45369.graph_c0;c46238.graph_c0;c46319.graph_c0;c47416.graph_c0;c47926.graph_c0;c48188.graph_c0;c48571.graph_c0;c48699.graph_c0;c48829.graph_c0;c4885.graph_c0;c49165.graph_c0;c49994.graph_c0;c50016.graph_c0;c50405.graph_c0;c50515.graph_c0;c50855.graph_c0;c50977.graph_c0;c50977.graph_c1;c51260.graph_c0;c51280.graph_c0;c51407.graph_c1;c51587.graph_c0;c51667.graph_c0;c51766.graph_c1;c52043.graph_c0;c52263.graph_c0;c52736.graph_c0;c52736.graph_c1;c53231.graph_c0;c53483.graph_c0;c53777.graph_c0;c53777.graph_c1;c53949.graph_c0;c54355.graph_c0;c54522.graph_c0;c54736.graph_c0;c54822.graph_c0;c55530.graph_c0;c55602.graph_c0;c55992.graph_c0;c56079.graph_c0;c56382.graph_c0;c56392.graph_c0;c56605.graph_c0;c56644.graph_c0;c56910.graph_c0;c570.graph_c0;c57903.graph_c0;c57963.graph_c0;c58288.graph_c0;c58441.graph_c0;c58566.graph_c0;c63591.graph_c0;c63925.graph_c0;c64387.graph_c0;c64628.graph_c0;c66150.graph_c0;c67198.graph_c0;c69796.graph_c0;c71735.graph_c0;c72497.graph_c0;c75806.graph_c0;c76021.graph_c0;c76360.graph_c0;c78800.graph_c0;c79142.graph_c0;c79871.graph_c0;c81039.graph_c0;c81208.graph_c0;c8483.graph_c0;</t>
  </si>
  <si>
    <t xml:space="preserve">K00128+K00472+K00472+K01915+K12657+K00797+K01915+K12657+K00813+K01438+K01915+K01915+K01438+K00261+K12657+K00261+K00261+K00318+K01611+K00797+K01611+K00128+K12657+K00472+K00128+K00261+K01611+K00611+K00933+K10536+K00472+K01915+K00797+K00318+K00318+K00472+K00818+K01915+K00472+K00286+K01611+K00472+K01755+K00128+K00128+K00145+K01611+K14455+K00813+K01259+K00128+K00262+K00472+K00819+K00819+K01583+K14085+K01438+K00818+K00813+K00318+K00930+K00128+K14455+K14455+K00797+K00797+K00797+K00797+K00472+K00294+K00813+K01611+K00472+K00128+K01476+K00813+K12657+K01427+K00128+K13427+K01915+K00261+K01611+K01611+K00261+K00620+K01940+K14682+K00472+K01915+K01915+K00819+K14455+K00128+K14085+K01915+K01915+K00128+K00128+K14085+K14085+K01581+K00128+K00261+K01611+K01611</t>
  </si>
  <si>
    <t xml:space="preserve">Phenylpropanoid biosynthesis</t>
  </si>
  <si>
    <t xml:space="preserve">ko00940</t>
  </si>
  <si>
    <t xml:space="preserve">c12332.graph_c0;c13364.graph_c0;c13384.graph_c0;c13908.graph_c0;c15178.graph_c0;c15206.graph_c0;c15678.graph_c0;c18767.graph_c0;c2030.graph_c0;c21945.graph_c0;c21945.graph_c1;c23898.graph_c0;c27357.graph_c0;c27985.graph_c0;c28011.graph_c0;c29041.graph_c0;c30619.graph_c0;c31526.graph_c0;c31644.graph_c0;c32896.graph_c0;c33338.graph_c0;c33697.graph_c0;c33782.graph_c0;c35571.graph_c0;c36118.graph_c0;c36188.graph_c0;c38588.graph_c0;c38746.graph_c0;c38805.graph_c0;c39262.graph_c0;c40111.graph_c0;c40474.graph_c1;c40474.graph_c2;c40699.graph_c0;c40998.graph_c0;c41286.graph_c0;c41491.graph_c0;c41833.graph_c0;c41976.graph_c0;c42416.graph_c0;c43240.graph_c0;c43529.graph_c0;c44839.graph_c0;c45046.graph_c0;c45319.graph_c0;c45604.graph_c0;c46096.graph_c0;c46849.graph_c0;c47152.graph_c0;c47324.graph_c1;c47864.graph_c0;c48283.graph_c0;c48799.graph_c0;c49183.graph_c0;c49950.graph_c0;c49976.graph_c0;c50006.graph_c0;c50312.graph_c0;c50402.graph_c0;c50527.graph_c0;c50557.graph_c0;c50783.graph_c0;c51316.graph_c0;c51418.graph_c1;c51447.graph_c0;c51809.graph_c0;c52151.graph_c0;c52915.graph_c0;c52915.graph_c1;c53049.graph_c0;c53205.graph_c0;c53495.graph_c0;c53495.graph_c1;c54439.graph_c0;c54917.graph_c0;c55160.graph_c0;c55160.graph_c1;c55558.graph_c0;c56059.graph_c0;c56574.graph_c0;c57925.graph_c0;c57931.graph_c0;c58417.graph_c0;c58495.graph_c0;c60078.graph_c0;c60856.graph_c0;c60951.graph_c0;c61735.graph_c0;c62401.graph_c0;c63091.graph_c0;c66989.graph_c0;c67608.graph_c0;c68123.graph_c0;c69097.graph_c0;c72644.graph_c0;c7303.graph_c0;c73049.graph_c0;c745.graph_c0;c75172.graph_c0;c7558.graph_c0;c75887.graph_c0;c76323.graph_c0;c77512.graph_c0;c79557.graph_c0;c80869.graph_c0;c8441.graph_c0;</t>
  </si>
  <si>
    <t xml:space="preserve">K00430+K00083+K10775+K00430+K00430+K10775+K00430+K00430+K00430+K01904+K01904+K00487+K09755+K10775+K00430+K05350+K09755+K05350+K00430+K13066+K09755+K10775+K12356+K01904+K01904+K00430+K10775+K00430+K00430+K00430+K00083+K00083+K00083+K00588+K13066+K01904+K05350+K13066+K05349+K09753+K01904+K00430+K00430+K00430+K00430+K00083+K05350+K00430+K00430+K00430+K01904+K00430+K00430+K00588+K00430+K00430+K00430+K00430+K00430+K09755+K00588+K00083+K01904+K01904+K00430+K13065+K00430+K10775+K10775+K09753+K00430+K09754+K09754+K00430+K00430+K11188+K11188+K00487+K01904+K05350+K12355+K01904+K01188+K05349+K05350+K00588+K00588+K00430+K00487+K00487+K00487+K00430+K05349+K00430+K00430+K00430+K00487+K00430+K00487+K00430+K10775+K00487+K09755+K00487+K09755+K09753</t>
  </si>
  <si>
    <t xml:space="preserve">Endocytosis</t>
  </si>
  <si>
    <t xml:space="preserve">ko04144</t>
  </si>
  <si>
    <t xml:space="preserve">c10152.graph_c0;c1292.graph_c0;c12996.graph_c0;c14175.graph_c0;c14610.graph_c0;c15309.graph_c0;c15862.graph_c0;c18448.graph_c0;c23292.graph_c0;c23689.graph_c0;c24932.graph_c0;c24957.graph_c0;c26261.graph_c0;c26913.graph_c0;c27741.graph_c0;c28891.graph_c0;c31216.graph_c0;c31589.graph_c0;c31795.graph_c0;c32053.graph_c0;c32082.graph_c0;c32880.graph_c0;c33429.graph_c0;c33438.graph_c0;c33448.graph_c0;c341.graph_c0;c34165.graph_c0;c34700.graph_c0;c35363.graph_c0;c36100.graph_c0;c37092.graph_c0;c37512.graph_c0;c38101.graph_c0;c38196.graph_c0;c38981.graph_c0;c41951.graph_c0;c42193.graph_c0;c42883.graph_c0;c44017.graph_c0;c44939.graph_c0;c45112.graph_c0;c46112.graph_c0;c46146.graph_c0;c46184.graph_c0;c46590.graph_c0;c47838.graph_c0;c47994.graph_c0;c48804.graph_c0;c49237.graph_c0;c49454.graph_c0;c49990.graph_c0;c50272.graph_c0;c50609.graph_c1;c50730.graph_c0;c51054.graph_c0;c51207.graph_c0;c52064.graph_c0;c52124.graph_c2;c52267.graph_c0;c52309.graph_c0;c52789.graph_c0;c53109.graph_c0;c53491.graph_c0;c53702.graph_c0;c53907.graph_c0;c54047.graph_c0;c5482.graph_c0;c54946.graph_c1;c55067.graph_c0;c55157.graph_c0;c55157.graph_c1;c55331.graph_c1;c55780.graph_c0;c56247.graph_c0;c56632.graph_c0;c56839.graph_c0;c56981.graph_c0;c58381.graph_c0;c58488.graph_c0;c58727.graph_c0;c59272.graph_c0;c59665.graph_c1;c60048.graph_c0;c60099.graph_c0;c60183.graph_c1;c60190.graph_c1;c60397.graph_c0;c60836.graph_c0;c61661.graph_c0;c62296.graph_c0;c62529.graph_c0;c62798.graph_c0;c62868.graph_c0;c63988.graph_c0;c64071.graph_c0;c64889.graph_c0;c65427.graph_c0;c68811.graph_c0;c69900.graph_c0;c74946.graph_c0;c76070.graph_c0;c77959.graph_c0;c78838.graph_c0;c79132.graph_c0;c79817.graph_c0;c80901.graph_c0;</t>
  </si>
  <si>
    <t xml:space="preserve">K12188+K03283+K03283+K04646+K00889+K12486+K11866+K03283+K12198+K00889+K00889+K12198+K12183+K03283+K03283+K12190+K03283+K03283+K12194+K11247+K01528+K04646+K11247+K03283+K03283+K03283+K00889+K12189+K12191+K07897+K01528+K12183+K03283+K11824+K00889+K12199+K12492+K12199+K12191+K12493+K11824+K12193+K12193+K12489+K07897+K01528+K12200+K07897+K07897+K03283+K12194+K12197+K12185+K12493+K12195+K04646+K12188+K11827+K12486+K12183+K11826+K04646+K01115+K00889+K11866+K00889+K12486+K12184+K11866+K12489+K12489+K12196+K01115+K00889+K12190+K11866+K10591+K00889+K00889+K12196+K12489+K11827+K01528+K00889+K00889+K01115+K11824+K04646+K00889+K03283+K03283+K00889+K07897+K03283+K03283+K03283+K03283+K03283+K04646+K07897+K12194+K03283+K12196+K12197+K12197+K04646</t>
  </si>
  <si>
    <t xml:space="preserve">Phenylalanine metabolism</t>
  </si>
  <si>
    <t xml:space="preserve">ko00360</t>
  </si>
  <si>
    <t xml:space="preserve">c12290.graph_c0;c12332.graph_c0;c13384.graph_c0;c13908.graph_c0;c15178.graph_c0;c15206.graph_c0;c15678.graph_c0;c18767.graph_c0;c2030.graph_c0;c21379.graph_c0;c21945.graph_c0;c21945.graph_c1;c23898.graph_c0;c27971.graph_c0;c27985.graph_c0;c28011.graph_c0;c31644.graph_c0;c33697.graph_c0;c35571.graph_c0;c36118.graph_c0;c36188.graph_c0;c38588.graph_c0;c38746.graph_c0;c38805.graph_c0;c39262.graph_c0;c40699.graph_c0;c41286.graph_c0;c41295.graph_c0;c42464.graph_c0;c43240.graph_c0;c43529.graph_c0;c44839.graph_c0;c45046.graph_c0;c45319.graph_c0;c45880.graph_c0;c45928.graph_c0;c46849.graph_c0;c47152.graph_c0;c47324.graph_c1;c47864.graph_c0;c48283.graph_c0;c48799.graph_c0;c49165.graph_c0;c49183.graph_c0;c49950.graph_c0;c49976.graph_c0;c49994.graph_c0;c50006.graph_c0;c50312.graph_c0;c50402.graph_c0;c50557.graph_c0;c51316.graph_c0;c51418.graph_c1;c51447.graph_c0;c51667.graph_c0;c52151.graph_c0;c52321.graph_c0;c52321.graph_c1;c52413.graph_c0;c52736.graph_c0;c52736.graph_c1;c52915.graph_c0;c52915.graph_c1;c53205.graph_c0;c53495.graph_c0;c53495.graph_c1;c53795.graph_c0;c54241.graph_c0;c54439.graph_c0;c54522.graph_c0;c54917.graph_c0;c55160.graph_c0;c55160.graph_c1;c55558.graph_c0;c55992.graph_c0;c56059.graph_c0;c56246.graph_c0;c57931.graph_c0;c58142.graph_c0;c58302.graph_c0;c59088.graph_c0;c60856.graph_c0;c60951.graph_c0;c61735.graph_c0;c62401.graph_c0;c63091.graph_c0;c63486.graph_c0;c66150.graph_c0;c66989.graph_c0;c67608.graph_c0;c69097.graph_c0;c71167.graph_c0;c72644.graph_c0;c7303.graph_c0;c73049.graph_c0;c73652.graph_c0;c745.graph_c0;c75172.graph_c0;c7558.graph_c0;c75887.graph_c0;c76323.graph_c0;c79557.graph_c0;</t>
  </si>
  <si>
    <t xml:space="preserve">K01593+K00430+K10775+K00430+K00430+K10775+K00430+K00430+K00430+K00813+K01904+K01904+K00487+K00815+K10775+K00430+K00430+K10775+K01904+K01904+K00430+K10775+K00430+K00430+K00430+K00588+K01904+K00815+K00276+K01904+K00430+K00430+K00430+K00430+K00276+K00276+K00430+K00430+K00430+K01904+K00430+K00430+K14455+K00588+K00430+K00430+K00813+K00430+K00430+K00430+K00588+K01904+K01904+K00430+K00813+K00430+K00815+K00815+K00817+K14455+K14455+K10775+K10775+K00430+K09754+K09754+K00815+K00457+K00430+K00813+K00430+K11188+K11188+K00487+K00813+K01904+K00815+K01904+K00815+K00815+K00276+K00588+K00588+K00430+K00487+K00487+K00457+K14455+K00487+K00430+K00430+K00457+K00430+K00430+K00487+K00457+K00430+K00487+K00430+K10775+K00487+K00487</t>
  </si>
  <si>
    <t xml:space="preserve">Alanine, aspartate and glutamate metabolism</t>
  </si>
  <si>
    <t xml:space="preserve">ko00250</t>
  </si>
  <si>
    <t xml:space="preserve">c11223.graph_c0;c13518.graph_c0;c14662.graph_c0;c15496.graph_c0;c16039.graph_c0;c16242.graph_c0;c1626.graph_c0;c17044.graph_c0;c19042.graph_c0;c20470.graph_c0;c21379.graph_c0;c22808.graph_c0;c2576.graph_c0;c26120.graph_c0;c27067.graph_c0;c28578.graph_c0;c29313.graph_c0;c30030.graph_c0;c30709.graph_c0;c31952.graph_c0;c31982.graph_c0;c31999.graph_c0;c33132.graph_c0;c34353.graph_c0;c35578.graph_c0;c36391.graph_c0;c36516.graph_c0;c37206.graph_c0;c38014.graph_c1;c38894.graph_c0;c39982.graph_c0;c43349.graph_c0;c43735.graph_c0;c44441.graph_c0;c45369.graph_c0;c45719.graph_c0;c4664.graph_c0;c46771.graph_c0;c46771.graph_c1;c46855.graph_c0;c4792.graph_c0;c48188.graph_c0;c49156.graph_c0;c49165.graph_c0;c49994.graph_c0;c50289.graph_c0;c50358.graph_c0;c50502.graph_c0;c50515.graph_c0;c51667.graph_c0;c52041.graph_c0;c52736.graph_c0;c52736.graph_c1;c53810.graph_c0;c53957.graph_c0;c54009.graph_c0;c54355.graph_c0;c54522.graph_c0;c55318.graph_c0;c55344.graph_c0;c55478.graph_c0;c55992.graph_c0;c56315.graph_c0;c56644.graph_c0;c56820.graph_c0;c56910.graph_c0;c57647.graph_c0;c57963.graph_c0;c58255.graph_c0;c58255.graph_c1;c58441.graph_c0;c58723.graph_c0;c60351.graph_c6;c60569.graph_c0;c61340.graph_c0;c61947.graph_c0;c62267.graph_c0;c62411.graph_c0;c63720.graph_c0;c63925.graph_c0;c64387.graph_c0;c66150.graph_c0;c66742.graph_c0;c71735.graph_c0;c72497.graph_c0;c74668.graph_c0;c76795.graph_c0;c77947.graph_c0;c80534.graph_c0;c81039.graph_c0;c81041.graph_c0;c81520.graph_c0;c853.graph_c0;</t>
  </si>
  <si>
    <t xml:space="preserve">K01953+K01915+K01580+K01580+K00814+K01915+K00830+K00814+K01580+K00814+K00813+K00764+K01915+K00827+K01915+K00264+K00261+K01580+K01580+K00261+K00261+K01580+K00264+K00264+K01953+K00264+K00264+K00814+K00261+K01953+K01580+K01953+K01915+K01953+K01915+K00814+K01956+K01580+K01580+K01580+K01956+K01755+K13566+K14455+K00813+K01939+K01956+K00135+K00262+K00813+K00820+K14455+K14455+K00827+K00827+K00609+K00294+K00813+K01953+K01756+K00830+K00813+K01955+K01915+K01580+K00261+K01953+K00261+K00764+K00764+K01940+K00278+K00814+K00264+K01953+K01953+K01953+K01953+K01953+K01915+K01915+K14455+K01953+K01915+K01915+K00264+K00264+K00264+K01956+K00261+K11541+K01580+K01756</t>
  </si>
  <si>
    <t xml:space="preserve">Fructose and mannose metabolism</t>
  </si>
  <si>
    <t xml:space="preserve">ko00051</t>
  </si>
  <si>
    <t xml:space="preserve">c13147.graph_c0;c13620.graph_c0;c14495.graph_c0;c15357.graph_c0;c15477.graph_c0;c19436.graph_c0;c19482.graph_c0;c27170.graph_c0;c27191.graph_c0;c27381.graph_c0;c2887.graph_c0;c30916.graph_c0;c32142.graph_c0;c32268.graph_c0;c32872.graph_c0;c33987.graph_c0;c35937.graph_c0;c37922.graph_c0;c38478.graph_c0;c39097.graph_c0;c39459.graph_c0;c39606.graph_c0;c40260.graph_c0;c40331.graph_c0;c41575.graph_c0;c42375.graph_c0;c43176.graph_c0;c44226.graph_c0;c44502.graph_c0;c44927.graph_c0;c4513.graph_c0;c45346.graph_c0;c45658.graph_c0;c46243.graph_c0;c46827.graph_c0;c46892.graph_c0;c48089.graph_c0;c48419.graph_c0;c48813.graph_c0;c49874.graph_c0;c50055.graph_c0;c50055.graph_c1;c50065.graph_c0;c50779.graph_c0;c51288.graph_c0;c51912.graph_c0;c52047.graph_c0;c52084.graph_c0;c52634.graph_c0;c52758.graph_c0;c52941.graph_c1;c53843.graph_c0;c53847.graph_c0;c54313.graph_c0;c54444.graph_c0;c55020.graph_c0;c55058.graph_c1;c55380.graph_c0;c55490.graph_c0;c55500.graph_c0;c55547.graph_c0;c55665.graph_c1;c56666.graph_c0;c56811.graph_c1;c56933.graph_c0;c58258.graph_c0;c58258.graph_c2;c58830.graph_c0;c59480.graph_c0;c60711.graph_c0;c61109.graph_c0;c61252.graph_c0;c61266.graph_c0;c61497.graph_c0;c61851.graph_c0;c62164.graph_c0;c62184.graph_c0;c62619.graph_c0;c62635.graph_c0;c63126.graph_c0;c64440.graph_c0;c64851.graph_c0;c65872.graph_c0;c66492.graph_c0;c69086.graph_c0;c69525.graph_c0;c72592.graph_c0;c73533.graph_c0;c73880.graph_c0;c75693.graph_c0;c7653.graph_c0;c80711.graph_c0;c81599.graph_c0;</t>
  </si>
  <si>
    <t xml:space="preserve">K01623+K01803+K01623+K01623+K01803+K00844+K01623+K00971+K01623+K00844+K00844+K01623+K02377+K00850+K00895+K01711+K01711+K00971+K00971+K01103+K00850+K00850+K01809+K00971+K00971+K00850+K00844+K00971+K01623+K02377+K01803+K00850+K03841+K01803+K01623+K02377+K00850+K03841+K00008+K00844+K00971+K00971+K03841+K01840+K01803+K01711+K00844+K00850+K01805+K00008+K01623+K00844+K01809+K00844+K01623+K00847+K01103+K00844+K03841+K00850+K00850+K00895+K00847+K01803+K00895+K00847+K00847+K01623+K05305+K00971+K00847+K00850+K01623+K00844+K00008+K01623+K01623+K01623+K01623+K01623+K01623+K01623+K01623+K01805+K01623+K00008+K01803+K00971+K01623+K03841+K01623+K01623+K00847</t>
  </si>
  <si>
    <t xml:space="preserve">Glutathione metabolism</t>
  </si>
  <si>
    <t xml:space="preserve">ko00480</t>
  </si>
  <si>
    <t xml:space="preserve">c13874.graph_c0;c14564.graph_c0;c15771.graph_c0;c16092.graph_c0;c21984.graph_c0;c249.graph_c0;c24935.graph_c0;c25518.graph_c0;c27480.graph_c0;c27540.graph_c0;c28845.graph_c0;c29172.graph_c0;c31671.graph_c0;c33310.graph_c0;c34157.graph_c0;c35470.graph_c0;c36288.graph_c0;c36870.graph_c0;c37759.graph_c0;c38094.graph_c0;c38102.graph_c0;c39661.graph_c0;c40349.graph_c0;c40394.graph_c0;c40821.graph_c0;c41391.graph_c0;c41771.graph_c0;c42701.graph_c0;c43183.graph_c0;c43948.graph_c0;c44270.graph_c0;c44289.graph_c0;c45239.graph_c0;c45239.graph_c1;c46586.graph_c0;c46739.graph_c0;c47259.graph_c0;c47532.graph_c0;c48013.graph_c0;c48646.graph_c0;c48666.graph_c0;c48684.graph_c0;c49305.graph_c1;c49791.graph_c0;c50816.graph_c0;c51266.graph_c0;c51396.graph_c0;c51448.graph_c0;c52022.graph_c0;c52118.graph_c0;c52243.graph_c0;c52290.graph_c0;c52548.graph_c0;c52643.graph_c0;c53143.graph_c0;c53223.graph_c0;c53231.graph_c0;c53483.graph_c0;c53777.graph_c0;c53777.graph_c1;c54972.graph_c0;c55474.graph_c0;c55784.graph_c0;c56485.graph_c0;c56539.graph_c0;c56674.graph_c0;c56752.graph_c0;c57504.graph_c0;c57723.graph_c0;c57968.graph_c0;c58293.graph_c0;c58345.graph_c2;c59631.graph_c0;c60674.graph_c0;c6181.graph_c0;c62543.graph_c0;c64871.graph_c0;c66028.graph_c0;c67863.graph_c0;c68755.graph_c0;c68851.graph_c0;c70507.graph_c0;c71319.graph_c0;c71675.graph_c0;c71769.graph_c0;c72719.graph_c0;c72794.graph_c0;c73241.graph_c0;c79051.graph_c0;c79142.graph_c0;c80937.graph_c0;c81587.graph_c0;c81592.graph_c0;</t>
  </si>
  <si>
    <t xml:space="preserve">K10807+K10808+K00797+K00383+K10808+K10807+K10807+K10808+K01255+K10808+K10808+K10808+K00799+K00797+K00799+K00036+K00432+K10807+K00432+K00036+K00434+K00432+K00031+K00799+K00434+K00799+K00799+K00432+K00432+K00031+K00799+K00797+K00434+K00434+K00799+K00799+K00681+K00799+K00434+K00799+K00434+K00432+K00432+K00434+K00036+K00799+K00799+K10808+K00799+K00031+K00031+K00033+K00434+K00799+K00681+K00383+K00797+K00797+K00797+K00797+K00799+K00036+K00036+K00799+K01920+K01919+K00036+K01255+K10807+K00033+K01469+K00383+K01256+K00383+K10808+K00432+K00031+K00799+K00031+K00799+K00033+K00031+K00799+K00434+K01256+K00432+K00033+K00031+K00434+K01581+K00031+K00434+K00432</t>
  </si>
  <si>
    <t xml:space="preserve">Glycerophospholipid metabolism</t>
  </si>
  <si>
    <t xml:space="preserve">ko00564</t>
  </si>
  <si>
    <t xml:space="preserve">c12043.graph_c0;c12687.graph_c0;c12772.graph_c0;c14057.graph_c0;c17402.graph_c0;c17895.graph_c0;c20348.graph_c0;c25055.graph_c0;c26132.graph_c0;c28054.graph_c0;c28955.graph_c0;c29155.graph_c0;c29457.graph_c0;c32653.graph_c0;c33142.graph_c0;c34685.graph_c0;c35234.graph_c0;c36081.graph_c0;c36928.graph_c0;c37156.graph_c0;c38213.graph_c0;c38449.graph_c0;c38699.graph_c0;c38990.graph_c0;c42015.graph_c0;c42421.graph_c0;c42678.graph_c0;c42941.graph_c0;c43227.graph_c0;c45655.graph_c0;c46656.graph_c0;c47632.graph_c0;c47714.graph_c0;c47825.graph_c0;c48121.graph_c0;c48245.graph_c0;c48260.graph_c0;c48730.graph_c0;c49246.graph_c0;c49288.graph_c0;c49593.graph_c0;c49934.graph_c0;c49953.graph_c0;c50311.graph_c0;c50341.graph_c0;c51455.graph_c0;c51642.graph_c0;c52142.graph_c0;c52404.graph_c0;c53214.graph_c0;c53214.graph_c1;c53351.graph_c0;c53491.graph_c0;c53766.graph_c0;c54004.graph_c0;c54014.graph_c0;c54351.graph_c0;c55174.graph_c0;c55506.graph_c0;c55729.graph_c0;c55780.graph_c0;c55897.graph_c0;c56075.graph_c0;c56182.graph_c0;c56396.graph_c1;c56431.graph_c0;c56568.graph_c0;c56619.graph_c3;c57220.graph_c0;c57584.graph_c0;c57856.graph_c0;c58182.graph_c0;c58983.graph_c0;c59827.graph_c0;c60190.graph_c1;c61117.graph_c0;c61433.graph_c0;c62370.graph_c0;c63881.graph_c0;c63949.graph_c0;c64372.graph_c0;c64662.graph_c0;c66556.graph_c0;c66622.graph_c0;c67125.graph_c0;c67965.graph_c0;c70305.graph_c0;c71202.graph_c0;c78438.graph_c0;c78864.graph_c0;c80594.graph_c0;</t>
  </si>
  <si>
    <t xml:space="preserve">K13523+K13523+K13523+K14674+K01613+K00901+K13508+K01114+K01613+K13508+K01613+K00901+K01613+K13508+K13513+K13510+K13508+K13508+K13523+K14674+K13508+K00967+K13523+K13523+K13508+K13508+K14674+K01613+K13508+K13523+K00967+K01126+K06130+K00995+K01058+K00901+K00999+K00111+K13508+K06130+K00968+K00993+K00967+K13506+K06130+K00981+K14156+K13508+K00630+K00967+K00967+K08744+K01115+K13519+K01114+K06130+K01613+K01114+K13510+K00655+K01115+K01114+K01613+K01114+K13523+K00901+K00901+K13513+K06129+K13511+K13511+K14674+K13510+K08730+K01115+K06130+K14674+K14674+K00006+K00901+K00111+K00006+K00111+K00111+K00901+K06129+K06130+K00006+K01114+K00901+K13510</t>
  </si>
  <si>
    <t xml:space="preserve">Nitrogen metabolism</t>
  </si>
  <si>
    <t xml:space="preserve">ko00910</t>
  </si>
  <si>
    <t xml:space="preserve">c11223.graph_c0;c13268.graph_c0;c13384.graph_c0;c13518.graph_c0;c14985.graph_c0;c15206.graph_c0;c16242.graph_c0;c18370.graph_c0;c21749.graph_c0;c2576.graph_c0;c26249.graph_c0;c27067.graph_c0;c27985.graph_c0;c28578.graph_c0;c29313.graph_c0;c319.graph_c0;c31952.graph_c0;c31982.graph_c0;c33132.graph_c0;c33204.graph_c0;c33697.graph_c0;c34353.graph_c0;c35578.graph_c0;c36150.graph_c0;c36150.graph_c1;c36391.graph_c0;c36516.graph_c0;c37532.graph_c0;c38014.graph_c1;c38588.graph_c0;c38894.graph_c0;c39344.graph_c0;c42798.graph_c0;c43349.graph_c0;c43735.graph_c0;c44441.graph_c0;c44852.graph_c0;c45318.graph_c0;c45369.graph_c0;c45633.graph_c0;c46747.graph_c0;c47450.graph_c0;c47582.graph_c0;c49948.graph_c0;c50515.graph_c0;c52622.graph_c0;c52915.graph_c0;c52915.graph_c1;c53427.graph_c0;c55150.graph_c0;c55318.graph_c0;c55457.graph_c0;c55899.graph_c0;c56466.graph_c0;c56644.graph_c0;c56910.graph_c0;c57647.graph_c0;c57963.graph_c0;c59812.graph_c0;c60569.graph_c0;c61340.graph_c0;c61491.graph_c0;c61947.graph_c0;c62267.graph_c0;c62411.graph_c0;c63603.graph_c0;c63720.graph_c0;c63925.graph_c0;c64387.graph_c0;c65626.graph_c0;c66742.graph_c0;c66944.graph_c0;c67476.graph_c0;c70832.graph_c0;c71735.graph_c0;c72497.graph_c0;c74070.graph_c0;c74668.graph_c0;c75887.graph_c0;c76472.graph_c0;c76795.graph_c0;c77265.graph_c0;c77803.graph_c0;c77947.graph_c0;c79558.graph_c0;c81039.graph_c0;c81226.graph_c0;</t>
  </si>
  <si>
    <t xml:space="preserve">K01953+K01674+K10775+K01915+K00284+K10775+K01915+K01673+K01673+K01915+K00366+K01915+K10775+K00264+K00261+K01674+K00261+K00261+K00264+K00366+K10775+K00264+K01953+K01674+K01674+K00264+K00264+K01673+K00261+K10775+K01953+K01674+K01673+K01953+K01915+K01953+K01725+K01674+K01915+K01674+K01673+K01455+K01673+K01674+K00262+K01674+K10775+K10775+K01673+K00360+K01953+K00605+K00366+K01760+K01915+K00261+K01953+K00261+K00284+K00264+K01953+K01674+K01953+K01953+K01953+K01673+K01953+K01915+K01915+K01674+K01953+K01501+K01673+K01674+K01915+K01915+K01673+K00264+K10775+K00366+K00264+K00366+K00360+K00264+K00284+K00261+K00360</t>
  </si>
  <si>
    <t xml:space="preserve">Pentose and glucuronate interconversions</t>
  </si>
  <si>
    <t xml:space="preserve">ko00040</t>
  </si>
  <si>
    <t xml:space="preserve">c10570.graph_c0;c11052.graph_c0;c15537.graph_c0;c16627.graph_c0;c18160.graph_c0;c19768.graph_c0;c21362.graph_c0;c25787.graph_c0;c26104.graph_c0;c26436.graph_c0;c27103.graph_c0;c27118.graph_c0;c27378.graph_c0;c28679.graph_c0;c2878.graph_c0;c29121.graph_c0;c30357.graph_c0;c31273.graph_c0;c35070.graph_c0;c35088.graph_c0;c37140.graph_c0;c38268.graph_c0;c38570.graph_c0;c38961.graph_c0;c40621.graph_c0;c40707.graph_c0;c41459.graph_c0;c41637.graph_c0;c42583.graph_c0;c42631.graph_c0;c43377.graph_c0;c44276.graph_c0;c44311.graph_c0;c44472.graph_c0;c44773.graph_c0;c46394.graph_c0;c46483.graph_c0;c46533.graph_c0;c47188.graph_c0;c48004.graph_c0;c48571.graph_c0;c48699.graph_c0;c49085.graph_c0;c49101.graph_c0;c49854.graph_c0;c49854.graph_c1;c50405.graph_c0;c50565.graph_c0;c50565.graph_c1;c50578.graph_c2;c50623.graph_c0;c50738.graph_c1;c50880.graph_c1;c51032.graph_c0;c51356.graph_c0;c51356.graph_c1;c52263.graph_c0;c52361.graph_c1;c52634.graph_c0;c52775.graph_c0;c52790.graph_c0;c53206.graph_c0;c53238.graph_c0;c53387.graph_c0;c54230.graph_c0;c54386.graph_c0;c55530.graph_c0;c55701.graph_c0;c55831.graph_c0;c56104.graph_c1;c56323.graph_c0;c56392.graph_c0;c56630.graph_c0;c57321.graph_c0;c63208.graph_c0;c63267.graph_c0;c66492.graph_c0;c67198.graph_c0;c67535.graph_c0;c70150.graph_c0;c75806.graph_c0;c76021.graph_c0;c77881.graph_c0;c78248.graph_c0;c79871.graph_c0;c999.graph_c0;</t>
  </si>
  <si>
    <t xml:space="preserve">K00128+K01728+K01728+K01213+K01783+K01728+K01051+K01728+K01728+K01051+K01051+K01051+K01728+K01728+K01051+K01728+K01051+K00012+K01051+K00128+K00128+K01728+K01051+K01728+K01728+K01051+K01728+K01728+K01728+K01051+K01728+K01051+K01728+K01783+K01728+K00854+K00963+K01051+K01728+K01728+K00128+K00128+K01728+K01783+K01051+K01051+K00128+K01051+K01051+K01728+K01051+K01051+K01051+K01051+K01728+K01728+K00128+K01728+K01805+K01728+K01728+K01051+K01728+K01051+K01051+K00012+K00128+K01213+K01051+K00963+K00854+K00128+K01728+K01051+K01728+K01728+K01805+K00128+K01728+K01051+K00128+K00128+K01783+K00963+K00128+K01051</t>
  </si>
  <si>
    <t xml:space="preserve">Inositol phosphate metabolism</t>
  </si>
  <si>
    <t xml:space="preserve">ko00562</t>
  </si>
  <si>
    <t xml:space="preserve">c12704.graph_c0;c13620.graph_c0;c14008.graph_c0;c14610.graph_c0;c14696.graph_c0;c15477.graph_c0;c15779.graph_c0;c17972.graph_c0;c21005.graph_c0;c23689.graph_c0;c24932.graph_c0;c24956.graph_c0;c25055.graph_c0;c27920.graph_c0;c28372.graph_c0;c28597.graph_c0;c2872.graph_c0;c28894.graph_c0;c32151.graph_c0;c32276.graph_c0;c32474.graph_c0;c33535.graph_c0;c34165.graph_c0;c36280.graph_c0;c38981.graph_c0;c40913.graph_c0;c41405.graph_c0;c44033.graph_c0;c44108.graph_c0;c4513.graph_c0;c46056.graph_c0;c46243.graph_c0;c47702.graph_c0;c47909.graph_c0;c48260.graph_c0;c48353.graph_c0;c48441.graph_c0;c49386.graph_c0;c50292.graph_c0;c50490.graph_c0;c51288.graph_c0;c51460.graph_c0;c51929.graph_c0;c52338.graph_c0;c52468.graph_c0;c52637.graph_c0;c53065.graph_c0;c53258.graph_c0;c53258.graph_c1;c53445.graph_c0;c53702.graph_c0;c53760.graph_c0;c54004.graph_c0;c54047.graph_c0;c54714.graph_c0;c55154.graph_c1;c55174.graph_c0;c55180.graph_c0;c55897.graph_c0;c56182.graph_c0;c56198.graph_c1;c56247.graph_c0;c56811.graph_c1;c57201.graph_c0;c57757.graph_c1;c58136.graph_c0;c58381.graph_c0;c58488.graph_c0;c60099.graph_c0;c60183.graph_c1;c60352.graph_c0;c60427.graph_c0;c60522.graph_c0;c61661.graph_c0;c62798.graph_c0;c64863.graph_c0;c67027.graph_c0;c70499.graph_c0;c71781.graph_c0;c72592.graph_c0;c73716.graph_c0;c74141.graph_c0;c78438.graph_c0;c79391.graph_c0;</t>
  </si>
  <si>
    <t xml:space="preserve">K00888+K01803+K00914+K00889+K00140+K01803+K05857+K00913+K05857+K00889+K00889+K05857+K01114+K00913+K00921+K00888+K00140+K00888+K00888+K05857+K00888+K00888+K00889+K00888+K00889+K10047+K00888+K00921+K00140+K01803+K00140+K01803+K00469+K00469+K00999+K00140+K00888+K00140+K00913+K01110+K01803+K10047+K00469+K00913+K05857+K05857+K00913+K05857+K05857+K00913+K00889+K01092+K01114+K00889+K01110+K05857+K01114+K01107+K01114+K01114+K01858+K00889+K01803+K00914+K05857+K01110+K00889+K00889+K00889+K00889+K00888+K00921+K00888+K00889+K00889+K00140+K01858+K01858+K05857+K01803+K10047+K01858+K01114+K00921</t>
  </si>
  <si>
    <t xml:space="preserve">Glycerolipid metabolism</t>
  </si>
  <si>
    <t xml:space="preserve">ko00561</t>
  </si>
  <si>
    <t xml:space="preserve">c10570.graph_c0;c12043.graph_c0;c12160.graph_c0;c12622.graph_c0;c12687.graph_c0;c12772.graph_c0;c14057.graph_c0;c17895.graph_c0;c20348.graph_c0;c20813.graph_c0;c23486.graph_c0;c28054.graph_c0;c29155.graph_c0;c29193.graph_c0;c31879.graph_c0;c32093.graph_c0;c32653.graph_c0;c33142.graph_c0;c35088.graph_c0;c35234.graph_c0;c36081.graph_c0;c36928.graph_c0;c37046.graph_c0;c37140.graph_c0;c37156.graph_c0;c38109.graph_c0;c38213.graph_c0;c38699.graph_c0;c38990.graph_c0;c40453.graph_c0;c42015.graph_c0;c42421.graph_c0;c42651.graph_c0;c42678.graph_c0;c43227.graph_c0;c45655.graph_c0;c46741.graph_c0;c48245.graph_c0;c48396.graph_c0;c48571.graph_c0;c48699.graph_c0;c49246.graph_c0;c49285.graph_c0;c50311.graph_c0;c50405.graph_c0;c51280.graph_c0;c51796.graph_c0;c52142.graph_c0;c52263.graph_c0;c52404.graph_c0;c52755.graph_c0;c52755.graph_c1;c53766.graph_c0;c54413.graph_c0;c54432.graph_c0;c54999.graph_c0;c54999.graph_c1;c55415.graph_c1;c55530.graph_c0;c55729.graph_c0;c55892.graph_c0;c56392.graph_c0;c56396.graph_c1;c56431.graph_c0;c56568.graph_c0;c56619.graph_c3;c56744.graph_c0;c58182.graph_c0;c58497.graph_c0;c588.graph_c0;c59222.graph_c0;c61433.graph_c0;c62370.graph_c0;c63949.graph_c0;c67125.graph_c0;c67198.graph_c0;c69796.graph_c0;c75806.graph_c0;c76021.graph_c0;c76360.graph_c0;c78800.graph_c0;c78864.graph_c0;c78931.graph_c0;c79871.graph_c0;</t>
  </si>
  <si>
    <t xml:space="preserve">K00128+K13523+K06119+K06119+K13523+K13523+K14674+K00901+K13508+K06119+K00679+K13508+K00901+K03715+K06119+K00679+K13508+K13513+K00128+K13508+K13508+K13523+K07407+K00128+K14674+K03715+K13508+K13523+K13523+K07407+K13508+K13508+K03715+K14674+K13508+K13523+K07407+K00901+K06118+K00128+K00128+K13508+K07407+K13506+K00128+K14085+K06119+K13508+K00128+K00630+K11155+K11155+K13519+K09480+K00863+K00864+K00864+K03715+K00128+K00655+K00679+K00128+K13523+K00901+K00901+K13513+K09480+K14674+K07407+K00679+K03715+K14674+K14674+K00901+K00901+K00128+K14085+K00128+K00128+K14085+K14085+K00901+K07407+K00128</t>
  </si>
  <si>
    <t xml:space="preserve">Pentose phosphate pathway</t>
  </si>
  <si>
    <t xml:space="preserve">ko00030</t>
  </si>
  <si>
    <t xml:space="preserve">c13147.graph_c0;c13802.graph_c0;c14495.graph_c0;c15269.graph_c0;c15357.graph_c0;c18160.graph_c0;c19482.graph_c0;c27191.graph_c0;c27961.graph_c0;c30916.graph_c0;c32268.graph_c0;c33798.graph_c0;c35470.graph_c0;c37690.graph_c0;c38094.graph_c0;c39452.graph_c0;c39459.graph_c0;c39606.graph_c0;c42254.graph_c0;c42375.graph_c0;c43351.graph_c0;c44472.graph_c0;c44502.graph_c0;c4453.graph_c0;c45346.graph_c0;c45658.graph_c0;c45670.graph_c0;c46704.graph_c0;c46827.graph_c0;c46848.graph_c0;c48089.graph_c0;c48419.graph_c0;c48900.graph_c1;c49101.graph_c0;c50065.graph_c0;c50816.graph_c0;c51036.graph_c0;c52084.graph_c0;c52162.graph_c0;c52290.graph_c0;c52938.graph_c0;c52941.graph_c1;c53328.graph_c0;c53538.graph_c0;c53840.graph_c0;c54444.graph_c0;c55090.graph_c0;c55474.graph_c0;c55490.graph_c0;c55500.graph_c0;c55547.graph_c0;c55784.graph_c0;c55871.graph_c0;c56127.graph_c0;c56752.graph_c0;c57486.graph_c1;c57968.graph_c0;c58197.graph_c1;c58765.graph_c0;c58830.graph_c0;c61252.graph_c0;c61266.graph_c0;c62164.graph_c0;c62184.graph_c0;c62619.graph_c0;c62635.graph_c0;c63126.graph_c0;c63307.graph_c0;c64440.graph_c0;c64851.graph_c0;c65872.graph_c0;c68851.graph_c0;c69086.graph_c0;c70787.graph_c0;c71476.graph_c0;c72794.graph_c0;c73880.graph_c0;c75404.graph_c0;c75693.graph_c0;c7653.graph_c0;c77881.graph_c0;c79137.graph_c0;c80711.graph_c0;</t>
  </si>
  <si>
    <t xml:space="preserve">K01623+K01807+K01623+K00615+K01623+K01783+K01623+K01623+K01807+K01623+K00850+K01057+K00036+K01835+K00036+K01835+K00850+K00850+K00616+K00850+K01057+K01783+K01623+K01057+K00850+K03841+K01810+K01057+K01623+K01807+K00850+K03841+K00851+K01783+K03841+K00036+K00948+K00850+K01807+K00033+K00852+K01623+K01057+K01807+K01810+K01623+K00948+K00036+K03841+K00850+K00850+K00036+K01835+K00616+K00036+K00615+K00033+K01807+K01835+K01623+K00850+K01623+K01623+K01623+K01623+K01623+K01623+K01810+K01623+K01623+K01623+K00033+K01623+K01835+K01835+K00033+K01623+K00615+K03841+K01623+K01783+K00615+K01623</t>
  </si>
  <si>
    <t xml:space="preserve">Valine, leucine and isoleucine degradation</t>
  </si>
  <si>
    <t xml:space="preserve">ko00280</t>
  </si>
  <si>
    <t xml:space="preserve">c10134.graph_c0;c10570.graph_c0;c12011.graph_c0;c12634.graph_c0;c14696.graph_c0;c19450.graph_c0;c2872.graph_c0;c28999.graph_c0;c33358.graph_c0;c33589.graph_c0;c35088.graph_c0;c37140.graph_c0;c37664.graph_c0;c40837.graph_c0;c41646.graph_c0;c44108.graph_c0;c46056.graph_c0;c46355.graph_c0;c46440.graph_c0;c47719.graph_c0;c47958.graph_c0;c47958.graph_c1;c48000.graph_c0;c48353.graph_c0;c48571.graph_c0;c48680.graph_c0;c48699.graph_c0;c48773.graph_c0;c49386.graph_c0;c49553.graph_c0;c49740.graph_c0;c50022.graph_c0;c50405.graph_c0;c51280.graph_c0;c52078.graph_c0;c52210.graph_c0;c52263.graph_c0;c52630.graph_c0;c52997.graph_c0;c53247.graph_c0;c53247.graph_c1;c53294.graph_c0;c53456.graph_c0;c54072.graph_c0;c54258.graph_c0;c55530.graph_c0;c55578.graph_c0;c55694.graph_c0;c56240.graph_c0;c56392.graph_c0;c56468.graph_c0;c57559.graph_c0;c57839.graph_c0;c58307.graph_c0;c58307.graph_c2;c59853.graph_c0;c61892.graph_c0;c64687.graph_c0;c64863.graph_c0;c67198.graph_c0;c69796.graph_c0;c70321.graph_c0;c71265.graph_c0;c75354.graph_c0;c75406.graph_c0;c75806.graph_c0;c76021.graph_c0;c76216.graph_c0;c76360.graph_c0;c76521.graph_c0;c78590.graph_c0;c78800.graph_c0;c79871.graph_c0;c80308.graph_c0;</t>
  </si>
  <si>
    <t xml:space="preserve">K00382+K00128+K05607+K00166+K00140+K05605+K00140+K00626+K07513+K05607+K00128+K00128+K01641+K01692+K00253+K00140+K00140+K05605+K05605+K00626+K00382+K00382+K00626+K00140+K00128+K05605+K00128+K00826+K00140+K00826+K05607+K07513+K00128+K14085+K00826+K01969+K00128+K05605+K05605+K07513+K07513+K00167+K00166+K01640+K05605+K00128+K05605+K01641+K09699+K00128+K00249+K00382+K01968+K00020+K00020+K00826+K00166+K00382+K00140+K00128+K14085+K00382+K00382+K00382+K09699+K00128+K00128+K00826+K14085+K07513+K00253+K14085+K00128+K00382</t>
  </si>
  <si>
    <t xml:space="preserve">Glyoxylate and dicarboxylate metabolism</t>
  </si>
  <si>
    <t xml:space="preserve">ko00630</t>
  </si>
  <si>
    <t xml:space="preserve">c14818.graph_c0;c15657.graph_c0;c17343.graph_c0;c19613.graph_c0;c19797.graph_c0;c20872.graph_c0;c23358.graph_c0;c23782.graph_c0;c25428.graph_c0;c25531.graph_c0;c25531.graph_c1;c25531.graph_c2;c25716.graph_c0;c2728.graph_c0;c28630.graph_c0;c28999.graph_c0;c31901.graph_c0;c32402.graph_c0;c3293.graph_c0;c33020.graph_c0;c37895.graph_c0;c37976.graph_c0;c42695.graph_c0;c43707.graph_c0;c44081.graph_c0;c45154.graph_c0;c45315.graph_c0;c4565.graph_c0;c47132.graph_c0;c47450.graph_c0;c47719.graph_c0;c47986.graph_c0;c48000.graph_c0;c48558.graph_c0;c49006.graph_c0;c50015.graph_c0;c50327.graph_c0;c50798.graph_c0;c51351.graph_c0;c53270.graph_c0;c53725.graph_c0;c54748.graph_c0;c54748.graph_c1;c5558.graph_c0;c55734.graph_c0;c57594.graph_c0;c58676.graph_c0;c59724.graph_c0;c60646.graph_c0;c62800.graph_c0;c64593.graph_c0;c64893.graph_c0;c65098.graph_c0;c67011.graph_c0;c67603.graph_c0;c68253.graph_c0;c68318.graph_c0;c70250.graph_c0;c71538.graph_c0;c74130.graph_c0;c75255.graph_c0;c75656.graph_c0;c75795.graph_c0;c75872.graph_c0;c76202.graph_c0;c76872.graph_c0;c77293.graph_c0;c78195.graph_c0;c78510.graph_c0;c78706.graph_c0;c81661.graph_c0;c844.graph_c0;c8628.graph_c0;c9890.graph_c0;</t>
  </si>
  <si>
    <t xml:space="preserve">K01681+K11517+K00025+K01638+K01433+K11517+K11517+K01602+K01647+K01638+K01638+K01638+K01602+K01681+K01681+K00626+K01602+K01647+K00025+K01681+K00026+K00026+K01602+K11517+K01681+K01602+K01647+K00025+K11517+K01455+K00626+K01602+K00626+K00122+K11517+K01681+K11517+K00026+K00025+K01681+K01681+K00025+K00025+K00122+K01647+K00026+K01433+K00026+K01601+K00122+K11517+K00122+K01647+K01638+K01681+K00025+K01647+K11517+K00025+K11517+K11517+K00026+K11517+K00025+K01647+K11517+K00025+K00026+K00025+K01602+K01681+K00025+K11517+K00026</t>
  </si>
  <si>
    <t xml:space="preserve">Phosphatidylinositol signaling system</t>
  </si>
  <si>
    <t xml:space="preserve">ko04070</t>
  </si>
  <si>
    <t xml:space="preserve">c12704.graph_c0;c14008.graph_c0;c14610.graph_c0;c15095.graph_c0;c15779.graph_c0;c16572.graph_c0;c17895.graph_c0;c17972.graph_c0;c21005.graph_c0;c23689.graph_c0;c24932.graph_c0;c24956.graph_c0;c27920.graph_c0;c28372.graph_c0;c28597.graph_c0;c28894.graph_c0;c29155.graph_c0;c32151.graph_c0;c32276.graph_c0;c32474.graph_c0;c33535.graph_c0;c34165.graph_c0;c36280.graph_c0;c38981.graph_c0;c40913.graph_c0;c41405.graph_c0;c44033.graph_c0;c48245.graph_c0;c48260.graph_c0;c48441.graph_c0;c48849.graph_c0;c50292.graph_c0;c50490.graph_c0;c51455.graph_c0;c51460.graph_c0;c52338.graph_c0;c52468.graph_c0;c52637.graph_c0;c53065.graph_c0;c53258.graph_c0;c53258.graph_c1;c53445.graph_c0;c53702.graph_c0;c53760.graph_c0;c54047.graph_c0;c54659.graph_c0;c54714.graph_c0;c55154.graph_c1;c55180.graph_c0;c56247.graph_c0;c56431.graph_c0;c56568.graph_c0;c57201.graph_c0;c57757.graph_c1;c58136.graph_c0;c58381.graph_c0;c58488.graph_c0;c60099.graph_c0;c60183.graph_c1;c60352.graph_c0;c60427.graph_c0;c60522.graph_c0;c60608.graph_c0;c61661.graph_c0;c62798.graph_c0;c63949.graph_c0;c65200.graph_c0;c67125.graph_c0;c71781.graph_c0;c73682.graph_c0;c73716.graph_c0;c78864.graph_c0;c79095.graph_c0;c79391.graph_c0;</t>
  </si>
  <si>
    <t xml:space="preserve">K00888+K00914+K00889+K02183+K05857+K02183+K00901+K00913+K05857+K00889+K00889+K05857+K00913+K00921+K00888+K00888+K00901+K00888+K05857+K00888+K00888+K00889+K00888+K00889+K10047+K00888+K00921+K00901+K00999+K00888+K02183+K00913+K01110+K00981+K10047+K00913+K05857+K05857+K00913+K05857+K05857+K00913+K00889+K01092+K00889+K02183+K01110+K05857+K01107+K00889+K00901+K00901+K00914+K05857+K01110+K00889+K00889+K00889+K00889+K00888+K00921+K00888+K02183+K00889+K00889+K00901+K02183+K00901+K05857+K02183+K10047+K00901+K02183+K00921</t>
  </si>
  <si>
    <t xml:space="preserve">Glycine, serine and threonine metabolism</t>
  </si>
  <si>
    <t xml:space="preserve">ko00260</t>
  </si>
  <si>
    <t xml:space="preserve">c10134.graph_c0;c14787.graph_c0;c1626.graph_c0;c17919.graph_c0;c20512.graph_c0;c22026.graph_c0;c26120.graph_c0;c33630.graph_c0;c37562.graph_c0;c39689.graph_c0;c39755.graph_c0;c40484.graph_c0;c41246.graph_c0;c41947.graph_c0;c42464.graph_c0;c42864.graph_c0;c45540.graph_c0;c45880.graph_c0;c45928.graph_c0;c47958.graph_c0;c47958.graph_c1;c49238.graph_c1;c51280.graph_c0;c51287.graph_c0;c51822.graph_c0;c51950.graph_c0;c52599.graph_c0;c53600.graph_c0;c53810.graph_c0;c53957.graph_c0;c55014.graph_c0;c55287.graph_c1;c55457.graph_c0;c55478.graph_c0;c55628.graph_c0;c55792.graph_c0;c56141.graph_c0;c56408.graph_c0;c56893.graph_c0;c57054.graph_c0;c57054.graph_c1;c57054.graph_c2;c57260.graph_c0;c57404.graph_c0;c57440.graph_c0;c57559.graph_c0;c57722.graph_c0;c57813.graph_c0;c58339.graph_c0;c58378.graph_c0;c58944.graph_c0;c59088.graph_c0;c64687.graph_c0;c69728.graph_c0;c69796.graph_c0;c70321.graph_c0;c71265.graph_c0;c71776.graph_c0;c74599.graph_c0;c75354.graph_c0;c76360.graph_c0;c78800.graph_c0;c78830.graph_c0;c79513.graph_c0;c80308.graph_c0;c81115.graph_c0;</t>
  </si>
  <si>
    <t xml:space="preserve">K00382+K00600+K00830+K00058+K01733+K01696+K00827+K12524+K00130+K00058+K01696+K00600+K01733+K01733+K00276+K00600+K00600+K00276+K00276+K00382+K00382+K01695+K14085+K12235+K00831+K00133+K01620+K00600+K00827+K00827+K00281+K01754+K00605+K00830+K01696+K01079+K00058+K01696+K00928+K01733+K01733+K01733+K00600+K00600+K00872+K00382+K00130+K00058+K12524+K06001+K00600+K00276+K00382+K00872+K14085+K00382+K00382+K00600+K01697+K00382+K14085+K14085+K01697+K00281+K00382+K00600</t>
  </si>
  <si>
    <t xml:space="preserve">Galactose metabolism</t>
  </si>
  <si>
    <t xml:space="preserve">ko00052</t>
  </si>
  <si>
    <t xml:space="preserve">c1432.graph_c0;c19436.graph_c0;c19530.graph_c0;c24610.graph_c0;c26781.graph_c0;c27381.graph_c0;c2887.graph_c0;c29017.graph_c0;c30008.graph_c0;c31674.graph_c0;c32268.graph_c0;c36259.graph_c0;c37046.graph_c0;c37690.graph_c0;c38744.graph_c0;c38744.graph_c1;c38993.graph_c0;c39452.graph_c0;c39459.graph_c0;c39606.graph_c0;c40453.graph_c0;c42375.graph_c0;c42958.graph_c0;c43176.graph_c0;c45346.graph_c0;c46483.graph_c0;c46741.graph_c0;c48089.graph_c0;c48467.graph_c0;c48467.graph_c1;c49285.graph_c0;c49874.graph_c0;c50619.graph_c0;c52047.graph_c0;c52084.graph_c0;c52487.graph_c0;c53284.graph_c0;c53843.graph_c0;c53902.graph_c0;c54313.graph_c0;c55311.graph_c0;c55364.graph_c0;c55380.graph_c0;c55500.graph_c0;c55547.graph_c0;c55871.graph_c0;c56104.graph_c1;c56658.graph_c0;c57827.graph_c0;c58497.graph_c0;c58765.graph_c0;c59686.graph_c1;c60201.graph_c0;c61252.graph_c0;c61497.graph_c0;c61669.graph_c0;c63669.graph_c0;c64290.graph_c0;c70787.graph_c0;c71476.graph_c0;c73997.graph_c0;c77671.graph_c0;c78248.graph_c0;c78931.graph_c0;c79015.graph_c0;</t>
  </si>
  <si>
    <t xml:space="preserve">K06611+K00844+K00849+K01193+K00849+K00844+K00844+K01187+K01187+K01187+K00850+K01187+K07407+K01835+K01190+K01190+K01187+K01835+K00850+K00850+K07407+K00850+K00849+K00844+K00850+K00963+K07407+K00850+K01193+K01193+K07407+K00844+K01187+K00844+K00850+K01193+K01784+K00844+K00849+K00844+K00849+K01784+K00844+K00850+K00850+K01835+K00963+K06611+K01187+K07407+K01835+K12309+K01190+K00850+K00844+K01187+K01193+K06611+K01835+K01835+K01187+K01187+K00963+K07407+K01187</t>
  </si>
  <si>
    <t xml:space="preserve">Aminoacyl-tRNA biosynthesis</t>
  </si>
  <si>
    <t xml:space="preserve">ko00970</t>
  </si>
  <si>
    <t xml:space="preserve">c15177.graph_c0;c16284.graph_c0;c23007.graph_c0;c26479.graph_c0;c32848.graph_c0;c34234.graph_c0;c34731.graph_c0;c35210.graph_c0;c37060.graph_c0;c42040.graph_c0;c44771.graph_c0;c46311.graph_c0;c46615.graph_c0;c48205.graph_c0;c49081.graph_c0;c49626.graph_c0;c50315.graph_c0;c50713.graph_c0;c50870.graph_c0;c51125.graph_c0;c52727.graph_c0;c52731.graph_c0;c52846.graph_c0;c53462.graph_c0;c53614.graph_c0;c53960.graph_c0;c54288.graph_c0;c54652.graph_c0;c54701.graph_c0;c54828.graph_c0;c54962.graph_c0;c55224.graph_c0;c55633.graph_c0;c55639.graph_c0;c56861.graph_c0;c56993.graph_c0;c57055.graph_c0;c57234.graph_c0;c57326.graph_c0;c57548.graph_c1;c57556.graph_c0;c57556.graph_c1;c57877.graph_c0;c57987.graph_c1;c58211.graph_c0;c58211.graph_c1;c58371.graph_c0;c58868.graph_c0;c59228.graph_c2;c59285.graph_c1;c59629.graph_c0;c59671.graph_c0;c60221.graph_c0;c60232.graph_c0;c61522.graph_c0;c62405.graph_c0;c62704.graph_c0;c62853.graph_c0;c63630.graph_c0;c74968.graph_c0;c79400.graph_c0;c79909.graph_c0;c80930.graph_c0;c929.graph_c0;</t>
  </si>
  <si>
    <t xml:space="preserve">K01874+K01886+K01886+K01870+K04567+K01893+K02435+K04567+K01874+K01880+K01870+K01887+K01883+K01875+K01883+K01889+K01892+K01868+K01875+K01876+K01876+K01893+K01867+K01866+K00604+K01872+K04567+K01881+K01889+K04567+K01868+K01866+K01893+K14164+K01885+K01892+K01872+K01873+K02434+K01890+K01874+K01874+K01869+K01867+K01873+K01873+K01874+K01893+K01870+K01870+K01886+K01880+K01869+K01883+K01886+K01868+K01876+K01881+K01876+K01876+K01869+K01872+K01872+K01876</t>
  </si>
  <si>
    <t xml:space="preserve">Proteasome</t>
  </si>
  <si>
    <t xml:space="preserve">ko03050</t>
  </si>
  <si>
    <t xml:space="preserve">c13380.graph_c0;c13686.graph_c0;c14661.graph_c0;c15131.graph_c0;c15363.graph_c0;c15653.graph_c0;c15821.graph_c0;c20162.graph_c0;c25009.graph_c0;c31166.graph_c0;c32488.graph_c0;c32844.graph_c0;c34256.graph_c0;c37183.graph_c0;c37732.graph_c0;c38030.graph_c0;c40602.graph_c0;c40642.graph_c0;c40815.graph_c0;c42012.graph_c0;c42195.graph_c0;c42408.graph_c0;c43286.graph_c0;c43424.graph_c0;c44077.graph_c0;c44994.graph_c0;c45001.graph_c0;c45549.graph_c0;c46995.graph_c0;c48423.graph_c0;c48425.graph_c0;c48468.graph_c0;c48579.graph_c0;c48782.graph_c0;c50018.graph_c0;c51689.graph_c0;c51748.graph_c0;c51896.graph_c0;c53016.graph_c0;c53656.graph_c0;c53728.graph_c0;c53728.graph_c1;c54262.graph_c0;c54410.graph_c1;c54897.graph_c0;c55000.graph_c2;c55166.graph_c3;c55571.graph_c0;c56311.graph_c0;c56645.graph_c1;c57221.graph_c0;c57435.graph_c0;c58273.graph_c0;c58273.graph_c1;c58308.graph_c0;c58462.graph_c1;c59585.graph_c0;c73687.graph_c0;c73964.graph_c0;c75098.graph_c0;c77948.graph_c0;c80958.graph_c0;</t>
  </si>
  <si>
    <t xml:space="preserve">K02734+K03062+K03062+K02738+K10881+K02736+K03035+K06699+K02735+K03066+K02735+K03036+K02737+K02727+K02738+K03028+K02734+K02726+K03061+K02735+K03036+K03038+K03037+K02727+K03061+K02731+K11599+K10881+K03064+K03029+K02730+K02735+K02732+K06700+K02725+K03031+K03038+K02737+K02739+K03033+K03037+K03037+K02729+K03062+K03065+K03064+K03035+K03066+K03029+K03030+K02728+K03039+K03032+K03032+K03063+K06699+K03028+K02731+K03032+K02736+K03032+K02728</t>
  </si>
  <si>
    <t xml:space="preserve">Nucleotide excision repair</t>
  </si>
  <si>
    <t xml:space="preserve">ko03420</t>
  </si>
  <si>
    <t xml:space="preserve">c10287.graph_c0;c15654.graph_c0;c17262.graph_c0;c23113.graph_c0;c26457.graph_c0;c27872.graph_c0;c34138.graph_c0;c34548.graph_c0;c35621.graph_c0;c36059.graph_c0;c36110.graph_c0;c39080.graph_c0;c39753.graph_c0;c40016.graph_c0;c40398.graph_c0;c41557.graph_c0;c44251.graph_c0;c44278.graph_c0;c44368.graph_c0;c44484.graph_c1;c45745.graph_c0;c46160.graph_c0;c4630.graph_c0;c47072.graph_c0;c48274.graph_c0;c48274.graph_c1;c48498.graph_c0;c48500.graph_c0;c49282.graph_c0;c50377.graph_c0;c51199.graph_c0;c52233.graph_c0;c52552.graph_c0;c52852.graph_c0;c53080.graph_c0;c53689.graph_c0;c53739.graph_c0;c53746.graph_c0;c53973.graph_c0;c54170.graph_c0;c54663.graph_c0;c54884.graph_c0;c55720.graph_c0;c56137.graph_c0;c56242.graph_c0;c56374.graph_c0;c56805.graph_c0;c57098.graph_c0;c57211.graph_c0;c57336.graph_c0;c57688.graph_c0;c57789.graph_c0;c57854.graph_c0;c57997.graph_c0;c59200.graph_c0;c59203.graph_c0;c59425.graph_c0;c59427.graph_c0;c59826.graph_c0;c66502.graph_c0;c7501.graph_c0;c80960.graph_c0;</t>
  </si>
  <si>
    <t xml:space="preserve">K02324+K03868+K04802+K03505+K03505+K02335+K02324+K10839+K10842+K10839+K10739+K02335+K10609+K07466+K02335+K04802+K03505+K10755+K03868+K03144+K07466+K07466+K04802+K06634+K07466+K07466+K10846+K02324+K07466+K10756+K02327+K10755+K10739+K02325+K10838+K10839+K02202+K10849+K10747+K10848+K10845+K10842+K03504+K10739+K10756+K10610+K07466+K03142+K02328+K10843+K10570+K03141+K03143+K10754+K10841+K10609+K10140+K10844+K10846+K10839+K04802+K10843</t>
  </si>
  <si>
    <t xml:space="preserve">Biosynthesis of unsaturated fatty acids</t>
  </si>
  <si>
    <t xml:space="preserve">ko01040</t>
  </si>
  <si>
    <t xml:space="preserve">c12866.graph_c0;c13056.graph_c0;c14399.graph_c0;c20044.graph_c0;c24038.graph_c0;c24585.graph_c0;c26155.graph_c0;c26948.graph_c0;c33358.graph_c0;c33516.graph_c0;c35311.graph_c0;c36794.graph_c0;c36794.graph_c1;c37423.graph_c0;c37631.graph_c0;c38070.graph_c0;c38827.graph_c0;c39181.graph_c0;c394.graph_c0;c40054.graph_c0;c41107.graph_c0;c42446.graph_c0;c43059.graph_c0;c4401.graph_c0;c44153.graph_c0;c44668.graph_c0;c44668.graph_c1;c45933.graph_c0;c46863.graph_c0;c47158.graph_c0;c48671.graph_c0;c49803.graph_c0;c50022.graph_c0;c51167.graph_c0;c51177.graph_c0;c51675.graph_c0;c52734.graph_c0;c53247.graph_c0;c53247.graph_c1;c53452.graph_c0;c53452.graph_c1;c54428.graph_c0;c54738.graph_c0;c55929.graph_c0;c57051.graph_c1;c5732.graph_c0;c57513.graph_c0;c59131.graph_c0;c59131.graph_c1;c63146.graph_c0;c71071.graph_c0;c74256.graph_c0;c74981.graph_c0;c76441.graph_c0;c76521.graph_c0;c77052.graph_c0;c77498.graph_c0;c77864.graph_c0;c81247.graph_c0;c9340.graph_c0;c9340.graph_c1;</t>
  </si>
  <si>
    <t xml:space="preserve">K10256+K00232+K10256+K03921+K10256+K10258+K00232+K00059+K07513+K03921+K03921+K10256+K10256+K00232+K10257+K00232+K10257+K00232+K10256+K10257+K10257+K00059+K00507+K10256+K00232+K10256+K10256+K03921+K00232+K10257+K10703+K10256+K07513+K00059+K10257+K00059+K00059+K07513+K07513+K03921+K03921+K10258+K10257+K00059+K00232+K10256+K00232+K00232+K00232+K00507+K10256+K10256+K10256+K10255+K07513+K03921+K10256+K10256+K00232+K00507+K00507</t>
  </si>
  <si>
    <t xml:space="preserve">Fatty acid metabolism</t>
  </si>
  <si>
    <t xml:space="preserve">ko00071</t>
  </si>
  <si>
    <t xml:space="preserve">c10570.graph_c0;c12144.graph_c0;c13056.graph_c0;c13099.graph_c0;c26155.graph_c0;c28999.graph_c0;c33358.graph_c0;c35088.graph_c0;c36130.graph_c0;c37140.graph_c0;c37423.graph_c0;c38070.graph_c0;c39181.graph_c0;c40837.graph_c0;c43624.graph_c0;c44153.graph_c0;c46863.graph_c0;c47568.graph_c0;c47719.graph_c0;c48000.graph_c0;c48571.graph_c0;c48699.graph_c0;c50022.graph_c0;c50405.graph_c0;c50512.graph_c0;c51280.graph_c0;c52263.graph_c0;c52591.graph_c0;c53247.graph_c0;c53247.graph_c1;c53463.graph_c0;c55141.graph_c0;c55530.graph_c0;c55539.graph_c1;c56392.graph_c0;c56468.graph_c0;c56579.graph_c0;c57051.graph_c1;c57082.graph_c0;c57136.graph_c1;c57513.graph_c0;c58558.graph_c0;c58567.graph_c0;c58683.graph_c0;c59131.graph_c0;c59131.graph_c1;c59209.graph_c0;c59684.graph_c0;c61878.graph_c0;c67198.graph_c0;c69796.graph_c0;c75806.graph_c0;c76021.graph_c0;c76360.graph_c0;c76521.graph_c0;c78238.graph_c0;c78800.graph_c0;c79871.graph_c0;c81247.graph_c0;</t>
  </si>
  <si>
    <t xml:space="preserve">K00128+K01897+K00232+K01897+K00232+K00626+K07513+K00128+K01897+K00128+K00232+K00232+K00232+K01692+K01897+K00232+K00232+K00001+K00626+K00626+K00128+K00128+K07513+K00128+K00001+K14085+K00128+K01897+K07513+K07513+K01897+K00001+K00128+K00121+K00128+K00249+K01897+K00232+K00001+K01897+K00232+K01897+K01897+K00121+K00232+K00232+K01897+K01897+K00001+K00128+K14085+K00128+K00128+K14085+K07513+K00001+K14085+K00128+K00232</t>
  </si>
  <si>
    <t xml:space="preserve">Terpenoid backbone biosynthesis</t>
  </si>
  <si>
    <t xml:space="preserve">ko00900</t>
  </si>
  <si>
    <t xml:space="preserve">c11876.graph_c0;c14871.graph_c0;c15747.graph_c0;c25449.graph_c0;c25889.graph_c0;c28999.graph_c0;c31967.graph_c0;c36126.graph_c0;c37664.graph_c0;c37970.graph_c0;c38010.graph_c0;c38923.graph_c0;c39571.graph_c0;c39867.graph_c0;c45354.graph_c0;c45521.graph_c0;c47070.graph_c0;c47719.graph_c0;c48000.graph_c0;c48218.graph_c0;c48595.graph_c0;c48658.graph_c0;c48884.graph_c0;c49194.graph_c0;c49379.graph_c0;c5051.graph_c0;c50939.graph_c0;c50990.graph_c0;c50990.graph_c1;c51723.graph_c0;c51723.graph_c1;c52271.graph_c0;c52315.graph_c0;c52376.graph_c0;c53073.graph_c0;c53392.graph_c0;c53561.graph_c0;c54208.graph_c0;c54242.graph_c0;c54252.graph_c0;c54827.graph_c0;c55694.graph_c0;c56130.graph_c0;c56594.graph_c0;c57064.graph_c0;c58038.graph_c0;c58157.graph_c0;c58433.graph_c0;c58645.graph_c0;c59328.graph_c0;c60647.graph_c0;c67096.graph_c0;c68514.graph_c0;c70353.graph_c0;c78059.graph_c0;c78748.graph_c0;c79450.graph_c0;c80349.graph_c0;c81409.graph_c0;</t>
  </si>
  <si>
    <t xml:space="preserve">K11778+K00021+K00021+K03526+K00021+K00626+K00021+K13789+K01641+K00021+K03526+K13789+K14066+K01770+K13789+K01823+K00787+K00626+K00626+K01662+K00099+K00021+K05356+K01662+K11778+K00021+K00021+K00021+K00021+K10960+K10960+K01662+K01662+K13789+K13789+K01597+K00919+K11778+K00021+K00991+K00869+K01641+K03527+K00938+K10960+K14066+K11778+K03526+K12742+K01662+K10960+K00021+K00021+K00021+K03526+K00021+K03527+K00919+K03527</t>
  </si>
  <si>
    <t xml:space="preserve">Phenylalanine, tyrosine and tryptophan biosynthesis</t>
  </si>
  <si>
    <t xml:space="preserve">ko00400</t>
  </si>
  <si>
    <t xml:space="preserve">c14283.graph_c0;c15275.graph_c0;c21379.graph_c0;c22026.graph_c0;c24810.graph_c0;c25878.graph_c0;c27971.graph_c0;c30110.graph_c0;c32851.graph_c0;c34198.graph_c0;c39755.graph_c0;c40452.graph_c0;c41295.graph_c0;c44164.graph_c0;c44859.graph_c0;c47866.graph_c0;c48748.graph_c1;c49051.graph_c0;c49165.graph_c0;c49238.graph_c1;c49994.graph_c0;c50246.graph_c0;c50799.graph_c0;c51392.graph_c0;c51667.graph_c0;c51738.graph_c1;c51763.graph_c0;c51763.graph_c1;c52103.graph_c0;c52321.graph_c0;c52321.graph_c1;c52413.graph_c0;c52736.graph_c0;c52736.graph_c1;c52754.graph_c0;c53795.graph_c0;c54375.graph_c0;c54375.graph_c1;c54512.graph_c0;c54522.graph_c0;c54733.graph_c0;c54970.graph_c0;c55628.graph_c0;c55992.graph_c0;c56246.graph_c0;c56408.graph_c0;c57233.graph_c1;c57615.graph_c0;c57945.graph_c0;c58142.graph_c0;c58168.graph_c0;c58302.graph_c0;c58378.graph_c0;c58484.graph_c0;c58501.graph_c0;c59441.graph_c0;c60329.graph_c1;c66150.graph_c0;</t>
  </si>
  <si>
    <t xml:space="preserve">K01626+K01850+K00813+K01696+K00891+K01736+K00815+K01626+K01736+K13832+K01696+K01736+K00815+K01736+K00766+K00891+K01658+K01850+K14455+K01695+K00813+K13832+K01626+K01609+K00813+K01850+K01626+K01626+K00891+K00815+K00815+K00817+K14455+K14455+K01736+K00815+K13832+K13832+K01735+K00813+K01817+K01657+K01696+K00813+K00815+K01696+K00766+K01657+K01657+K00815+K00800+K00815+K06001+K13832+K13832+K13832+K13832+K14455</t>
  </si>
  <si>
    <t xml:space="preserve">Propanoate metabolism</t>
  </si>
  <si>
    <t xml:space="preserve">ko00640</t>
  </si>
  <si>
    <t xml:space="preserve">c10570.graph_c0;c10657.graph_c0;c14696.graph_c0;c16392.graph_c0;c19450.graph_c0;c2872.graph_c0;c28999.graph_c0;c29818.graph_c0;c33053.graph_c0;c34222.graph_c0;c34440.graph_c0;c35088.graph_c0;c37140.graph_c0;c40837.graph_c0;c44108.graph_c0;c46056.graph_c0;c46355.graph_c0;c46440.graph_c0;c46759.graph_c0;c47719.graph_c0;c47762.graph_c0;c48000.graph_c0;c48353.graph_c0;c48571.graph_c0;c48623.graph_c0;c48680.graph_c0;c48699.graph_c0;c49062.graph_c0;c49386.graph_c0;c50405.graph_c0;c51280.graph_c0;c51444.graph_c0;c51545.graph_c0;c51982.graph_c0;c52263.graph_c0;c52630.graph_c0;c52907.graph_c0;c52997.graph_c0;c53044.graph_c0;c54258.graph_c0;c55530.graph_c0;c55565.graph_c0;c55578.graph_c0;c56392.graph_c0;c56468.graph_c0;c58278.graph_c0;c59370.graph_c0;c60300.graph_c1;c62456.graph_c0;c64863.graph_c0;c65092.graph_c0;c67198.graph_c0;c69796.graph_c0;c75806.graph_c0;c76021.graph_c0;c76360.graph_c0;c78800.graph_c0;c79871.graph_c0;</t>
  </si>
  <si>
    <t xml:space="preserve">K00128+K11262+K00140+K11262+K05605+K00140+K00626+K01962+K11262+K00016+K01900+K00128+K00128+K01692+K00140+K00140+K05605+K05605+K00016+K00626+K01899+K00626+K00140+K00128+K01961+K05605+K00128+K01962+K00140+K00128+K14085+K02160+K01899+K02160+K00128+K05605+K01895+K05605+K01900+K05605+K00128+K01578+K05605+K00128+K00249+K01962+K01962+K11262+K11262+K00140+K01899+K00128+K14085+K00128+K00128+K14085+K14085+K00128</t>
  </si>
  <si>
    <t xml:space="preserve">beta-Alanine metabolism</t>
  </si>
  <si>
    <t xml:space="preserve">ko00410</t>
  </si>
  <si>
    <t xml:space="preserve">c10570.graph_c0;c14662.graph_c0;c15496.graph_c0;c15771.graph_c0;c19042.graph_c0;c19450.graph_c0;c30030.graph_c0;c30709.graph_c0;c31999.graph_c0;c33310.graph_c0;c35088.graph_c0;c37140.graph_c0;c39982.graph_c0;c40837.graph_c0;c42464.graph_c0;c44289.graph_c0;c45880.graph_c0;c45928.graph_c0;c46355.graph_c0;c46440.graph_c0;c46771.graph_c0;c46771.graph_c1;c46855.graph_c0;c47482.graph_c0;c48571.graph_c0;c48680.graph_c0;c48699.graph_c0;c50405.graph_c0;c51280.graph_c0;c52263.graph_c0;c52630.graph_c0;c52997.graph_c0;c53231.graph_c0;c53483.graph_c0;c53504.graph_c0;c53777.graph_c0;c53777.graph_c1;c53983.graph_c0;c54258.graph_c0;c55530.graph_c0;c55565.graph_c0;c55578.graph_c0;c56392.graph_c0;c56468.graph_c0;c56820.graph_c0;c57704.graph_c0;c59088.graph_c0;c67198.graph_c0;c69796.graph_c0;c75806.graph_c0;c76021.graph_c0;c76360.graph_c0;c78800.graph_c0;c79871.graph_c0;c81520.graph_c0;c8410.graph_c0;</t>
  </si>
  <si>
    <t xml:space="preserve">K00128+K01580+K01580+K00797+K01580+K05605+K01580+K01580+K01580+K00797+K00128+K00128+K01580+K01692+K00276+K00797+K00276+K00276+K05605+K05605+K01580+K01580+K01580+K00207+K00128+K05605+K00128+K00128+K14085+K00128+K05605+K05605+K00797+K00797+K01918+K00797+K00797+K01431+K05605+K00128+K01578+K05605+K00128+K00249+K01580+K01464+K00276+K00128+K14085+K00128+K00128+K14085+K14085+K00128+K01580+K01431</t>
  </si>
  <si>
    <t xml:space="preserve">Porphyrin and chlorophyll metabolism</t>
  </si>
  <si>
    <t xml:space="preserve">ko00860</t>
  </si>
  <si>
    <t xml:space="preserve">c19013.graph_c0;c23608.graph_c0;c25201.graph_c0;c2933.graph_c0;c29743.graph_c0;c34413.graph_c0;c37171.graph_c0;c38546.graph_c0;c38910.graph_c0;c40791.graph_c0;c42789.graph_c0;c43159.graph_c0;c44279.graph_c0;c44451.graph_c1;c44688.graph_c0;c45183.graph_c0;c46551.graph_c0;c48488.graph_c0;c48488.graph_c1;c49161.graph_c0;c50699.graph_c0;c51352.graph_c0;c51723.graph_c0;c51723.graph_c1;c5179.graph_c0;c53116.graph_c0;c54236.graph_c0;c55370.graph_c0;c55935.graph_c0;c56006.graph_c0;c56050.graph_c0;c56111.graph_c0;c56237.graph_c0;c56385.graph_c0;c56603.graph_c1;c56679.graph_c0;c56714.graph_c0;c56821.graph_c0;c56861.graph_c0;c56913.graph_c0;c57064.graph_c0;c57781.graph_c0;c58387.graph_c0;c59599.graph_c0;c60348.graph_c0;c60348.graph_c2;c60407.graph_c1;c60647.graph_c0;c63793.graph_c0;c71247.graph_c0;c71827.graph_c0;c74505.graph_c0;c74941.graph_c0;c75337.graph_c0;c76813.graph_c0;</t>
  </si>
  <si>
    <t xml:space="preserve">K00522+K13071+K13600+K00522+K04040+K04035+K01698+K01719+K00231+K02492+K01719+K01599+K03405+K01749+K13606+K01599+K02495+K00218+K00218+K13545+K00522+K00218+K10960+K10960+K00231+K04040+K01845+K08101+K13606+K13071+K00231+K00231+K01772+K02259+K00510+K13071+K01698+K02257+K01885+K01772+K10960+K13600+K03404+K03403+K01719+K01719+K00228+K10960+K04035+K04035+K00218+K00522+K00522+K01698+K00522</t>
  </si>
  <si>
    <t xml:space="preserve">N-Glycan biosynthesis</t>
  </si>
  <si>
    <t xml:space="preserve">ko00510</t>
  </si>
  <si>
    <t xml:space="preserve">c12931.graph_c0;c16259.graph_c0;c16838.graph_c0;c1772.graph_c0;c26469.graph_c0;c31108.graph_c0;c32491.graph_c0;c33421.graph_c0;c34308.graph_c0;c39988.graph_c0;c40603.graph_c0;c41568.graph_c0;c41956.graph_c0;c42111.graph_c0;c44089.graph_c0;c44522.graph_c0;c45520.graph_c0;c46359.graph_c0;c49583.graph_c0;c49818.graph_c0;c50028.graph_c0;c50531.graph_c0;c51217.graph_c0;c52071.graph_c0;c52396.graph_c0;c52435.graph_c0;c52678.graph_c0;c52678.graph_c1;c53265.graph_c0;c53721.graph_c0;c54145.graph_c1;c54443.graph_c0;c54454.graph_c0;c54507.graph_c0;c55241.graph_c0;c55255.graph_c0;c55634.graph_c0;c55759.graph_c0;c55759.graph_c1;c55806.graph_c0;c56593.graph_c0;c56691.graph_c0;c56866.graph_c0;c56907.graph_c0;c57263.graph_c0;c57679.graph_c0;c57892.graph_c0;c57961.graph_c0;c58481.graph_c0;c58515.graph_c0;c58527.graph_c0;c60143.graph_c0;c60237.graph_c0;c70672.graph_c0;</t>
  </si>
  <si>
    <t xml:space="preserve">K12670+K06316+K06316+K06316+K05546+K05546+K07432+K07151+K01230+K00737+K12668+K07151+K05546+K12666+K05546+K03849+K03848+K09658+K07151+K09659+K03846+K07252+K03843+K03849+K01230+K00721+K07432+K07432+K00902+K03845+K00736+K00737+K03842+K03850+K07441+K00737+K03844+K12666+K12666+K00737+K03847+K03848+K12670+K01230+K06316+K07151+K00726+K00729+K05546+K01231+K01001+K07441+K01228+K09659</t>
  </si>
  <si>
    <t xml:space="preserve">Basal transcription factors</t>
  </si>
  <si>
    <t xml:space="preserve">ko03022</t>
  </si>
  <si>
    <t xml:space="preserve">c10744.graph_c0;c20102.graph_c0;c20690.graph_c0;c2127.graph_c0;c23128.graph_c0;c24399.graph_c0;c28137.graph_c0;c31093.graph_c0;c33717.graph_c0;c34694.graph_c0;c35621.graph_c0;c35669.graph_c0;c36854.graph_c0;c38301.graph_c0;c38683.graph_c0;c39179.graph_c0;c39367.graph_c0;c41417.graph_c0;c41574.graph_c0;c44484.graph_c1;c45483.graph_c0;c45781.graph_c0;c46476.graph_c0;c46955.graph_c0;c47072.graph_c0;c48200.graph_c0;c49896.graph_c0;c50160.graph_c0;c50379.graph_c0;c5198.graph_c0;c52248.graph_c0;c52392.graph_c0;c52719.graph_c0;c53235.graph_c0;c53739.graph_c0;c54663.graph_c0;c54884.graph_c0;c54942.graph_c0;c55192.graph_c0;c55192.graph_c1;c55366.graph_c0;c55381.graph_c0;c55698.graph_c0;c56934.graph_c0;c57098.graph_c0;c57336.graph_c0;c57789.graph_c0;c57854.graph_c0;c59410.graph_c0;c59427.graph_c0;c60502.graph_c0;c80960.graph_c0;c81154.graph_c0;</t>
  </si>
  <si>
    <t xml:space="preserve">K03130+K03130+K03125+K03130+K03125+K03125+K03124+K03125+K03138+K03126+K10842+K03123+K03125+K03126+K03125+K03139+K03125+K03130+K03125+K03144+K03139+K03139+K03135+K03134+K06634+K03133+K03137+K03132+K03124+K03130+K03136+K03124+K03131+K03130+K02202+K10845+K10842+K03128+K03138+K03138+K03122+K03127+K03131+K03120+K03142+K10843+K03141+K03143+K03126+K10844+K03125+K10843+K03134</t>
  </si>
  <si>
    <t xml:space="preserve">Photosynthesis - antenna proteins</t>
  </si>
  <si>
    <t xml:space="preserve">ko00196</t>
  </si>
  <si>
    <t xml:space="preserve">c13660.graph_c0;c14425.graph_c0;c14443.graph_c0;c155.graph_c0;c20116.graph_c0;c2158.graph_c0;c21857.graph_c0;c22848.graph_c0;c23541.graph_c0;c24014.graph_c0;c25448.graph_c0;c27943.graph_c0;c3245.graph_c0;c3291.graph_c0;c34288.graph_c0;c38367.graph_c0;c40282.graph_c0;c40585.graph_c0;c40687.graph_c0;c40784.graph_c0;c41220.graph_c0;c41696.graph_c0;c43486.graph_c0;c43486.graph_c1;c46639.graph_c0;c47399.graph_c0;c48838.graph_c0;c48991.graph_c0;c48991.graph_c1;c49532.graph_c1;c51786.graph_c0;c53154.graph_c1;c55217.graph_c0;c61227.graph_c0;c61655.graph_c0;c62400.graph_c0;c63832.graph_c0;c65620.graph_c0;c66715.graph_c0;c66727.graph_c0;c66993.graph_c0;c68447.graph_c0;c68492.graph_c0;c68900.graph_c0;c70085.graph_c0;c72182.graph_c0;c74217.graph_c0;c74553.graph_c0;c75090.graph_c0;c76019.graph_c0;c79668.graph_c0;c8103.graph_c0;</t>
  </si>
  <si>
    <t xml:space="preserve">K08914+K08916+K08915+K08915+K08913+K08917+K08909+K08909+K08912+K08916+K08917+K08914+K08908+K08907+K08912+K08912+K08913+K08908+K08915+K08910+K08912+K08912+K08916+K08916+K08908+K08909+K08907+K08913+K08913+K08911+K08915+K08917+K14172+K08913+K08908+K08907+K08908+K08909+K08909+K08908+K08909+K08910+K08909+K08907+K08916+K08916+K08912+K08910+K08915+K08908+K08909+K08916</t>
  </si>
  <si>
    <t xml:space="preserve">DNA replication</t>
  </si>
  <si>
    <t xml:space="preserve">ko03030</t>
  </si>
  <si>
    <t xml:space="preserve">c10287.graph_c0;c17262.graph_c0;c23113.graph_c0;c26457.graph_c0;c27872.graph_c0;c31016.graph_c0;c34138.graph_c0;c36110.graph_c0;c39080.graph_c0;c39618.graph_c0;c40016.graph_c0;c40398.graph_c0;c41557.graph_c0;c43510.graph_c0;c44251.graph_c0;c44278.graph_c0;c45745.graph_c0;c46160.graph_c0;c4630.graph_c0;c48274.graph_c0;c48274.graph_c1;c48443.graph_c0;c48500.graph_c0;c49151.graph_c0;c49282.graph_c0;c49345.graph_c0;c50377.graph_c0;c51199.graph_c0;c52233.graph_c0;c52238.graph_c0;c52509.graph_c0;c52552.graph_c0;c52852.graph_c0;c53973.graph_c0;c54343.graph_c0;c54566.graph_c0;c55720.graph_c0;c56137.graph_c0;c56242.graph_c0;c56631.graph_c0;c56805.graph_c0;c57211.graph_c0;c57271.graph_c0;c57271.graph_c1;c57390.graph_c0;c57997.graph_c0;c58335.graph_c0;c62126.graph_c0;c6715.graph_c0;c70801.graph_c0;c7501.graph_c0;</t>
  </si>
  <si>
    <t xml:space="preserve">K02324+K04802+K03505+K03505+K02335+K03111+K02324+K10739+K02335+K10742+K07466+K02335+K04802+K10742+K03505+K10755+K07466+K07466+K04802+K07466+K07466+K02321+K02324+K02212+K07466+K02320+K10756+K02327+K10755+K02684+K10745+K10739+K02325+K10747+K02540+K02685+K03504+K10739+K10756+K02210+K07466+K02328+K02541+K02541+K02542+K10754+K10743+K10743+K10742+K02321+K04802</t>
  </si>
  <si>
    <t xml:space="preserve">Homologous recombination</t>
  </si>
  <si>
    <t xml:space="preserve">ko03440</t>
  </si>
  <si>
    <t xml:space="preserve">c12709.graph_c0;c15363.graph_c0;c17171.graph_c0;c211.graph_c0;c23113.graph_c0;c26457.graph_c0;c27872.graph_c0;c31016.graph_c0;c32006.graph_c0;c36110.graph_c0;c36289.graph_c0;c36292.graph_c0;c39049.graph_c0;c39080.graph_c0;c40016.graph_c0;c40398.graph_c0;c43911.graph_c0;c44251.graph_c0;c45549.graph_c0;c45745.graph_c0;c46160.graph_c0;c47548.graph_c0;c47612.graph_c0;c47824.graph_c0;c47835.graph_c0;c47835.graph_c1;c48250.graph_c0;c48274.graph_c0;c48274.graph_c1;c49282.graph_c0;c51173.graph_c1;c51199.graph_c0;c52159.graph_c0;c52257.graph_c0;c52552.graph_c0;c55720.graph_c0;c56047.graph_c0;c56137.graph_c0;c56805.graph_c0;c57211.graph_c0;c57746.graph_c1;c57937.graph_c0;c58421.graph_c0;c58850.graph_c0;c58870.graph_c0;c58870.graph_c1;c59284.graph_c0;c59703.graph_c0;c60108.graph_c0;c64498.graph_c0;</t>
  </si>
  <si>
    <t xml:space="preserve">K03553+K10881+K10865+K03165+K03505+K03505+K02335+K03111+K03553+K10739+K10901+K03553+K10865+K02335+K07466+K02335+K03165+K03505+K10881+K07466+K07466+K10875+K10870+K03165+K04482+K04482+K10901+K07466+K07466+K07466+K10865+K02327+K08991+K08775+K10739+K03504+K08775+K10739+K07466+K02328+K10880+K03553+K03655+K10867+K03165+K03165+K10901+K03553+K10866+K08991</t>
  </si>
  <si>
    <t xml:space="preserve">Tryptophan metabolism</t>
  </si>
  <si>
    <t xml:space="preserve">ko00380</t>
  </si>
  <si>
    <t xml:space="preserve">c10570.graph_c0;c12290.graph_c0;c12525.graph_c0;c13222.graph_c0;c17224.graph_c0;c23520.graph_c0;c24665.graph_c0;c28999.graph_c0;c30434.graph_c0;c33766.graph_c0;c33942.graph_c0;c35088.graph_c0;c37140.graph_c0;c3862.graph_c0;c40271.graph_c0;c40837.graph_c0;c47719.graph_c0;c48000.graph_c0;c48386.graph_c0;c48571.graph_c0;c48699.graph_c0;c50405.graph_c0;c51280.graph_c0;c52263.graph_c0;c52846.graph_c0;c55211.graph_c0;c55211.graph_c1;c55530.graph_c0;c55837.graph_c0;c56392.graph_c0;c57987.graph_c1;c59437.graph_c0;c61107.graph_c0;c63663.graph_c0;c66944.graph_c0;c67198.graph_c0;c68185.graph_c0;c69796.graph_c0;c70574.graph_c0;c75437.graph_c0;c75806.graph_c0;c76021.graph_c0;c76360.graph_c0;c77502.graph_c0;c77804.graph_c0;c78264.graph_c0;c78575.graph_c0;c78800.graph_c0;c79871.graph_c0;</t>
  </si>
  <si>
    <t xml:space="preserve">K00128+K01593+K03781+K03781+K11816+K03781+K03781+K00626+K03781+K03781+K00164+K00128+K00128+K00164+K03781+K01692+K00626+K00626+K03781+K00128+K00128+K00128+K14085+K00128+K01867+K11817+K11817+K00128+K11816+K00128+K01867+K00164+K03781+K03781+K01501+K00128+K11816+K14085+K03781+K00453+K00128+K00128+K14085+K11816+K03781+K03781+K03781+K14085+K00128</t>
  </si>
  <si>
    <t xml:space="preserve">Ascorbate and aldarate metabolism</t>
  </si>
  <si>
    <t xml:space="preserve">ko00053</t>
  </si>
  <si>
    <t xml:space="preserve">c10570.graph_c0;c10604.graph_c0;c15467.graph_c0;c27578.graph_c0;c31273.graph_c0;c35088.graph_c0;c37140.graph_c0;c38102.graph_c0;c40821.graph_c0;c40913.graph_c0;c41158.graph_c0;c45239.graph_c0;c45239.graph_c1;c47702.graph_c0;c47909.graph_c0;c48013.graph_c0;c48571.graph_c0;c48666.graph_c0;c48699.graph_c0;c48909.graph_c0;c49009.graph_c0;c49791.graph_c0;c50405.graph_c0;c51280.graph_c0;c51460.graph_c0;c51929.graph_c0;c52263.graph_c0;c52497.graph_c0;c52548.graph_c0;c54386.graph_c0;c55530.graph_c0;c56392.graph_c0;c56622.graph_c0;c58549.graph_c0;c59733.graph_c0;c64162.graph_c0;c64620.graph_c0;c67198.graph_c0;c68693.graph_c0;c69796.graph_c0;c71675.graph_c0;c73716.graph_c0;c75806.graph_c0;c76021.graph_c0;c76360.graph_c0;c78800.graph_c0;c79051.graph_c0;c79871.graph_c0;c81587.graph_c0;</t>
  </si>
  <si>
    <t xml:space="preserve">K00128+K08232+K10046+K14190+K00012+K00128+K00128+K00434+K00434+K10047+K00064+K00434+K00434+K00469+K00469+K00434+K00128+K00434+K00128+K00423+K08232+K00434+K00128+K14085+K10047+K00469+K00128+K08232+K00434+K00012+K00128+K00128+K14190+K00225+K00423+K14190+K14190+K00128+K00423+K14085+K00434+K10047+K00128+K00128+K14085+K14085+K00434+K00128+K00434</t>
  </si>
  <si>
    <t xml:space="preserve">Protein export</t>
  </si>
  <si>
    <t xml:space="preserve">ko03060</t>
  </si>
  <si>
    <t xml:space="preserve">c14162.graph_c0;c14324.graph_c0;c14778.graph_c0;c22071.graph_c0;c27657.graph_c0;c27849.graph_c0;c28624.graph_c0;c34254.graph_c0;c34907.graph_c0;c36019.graph_c0;c36918.graph_c0;c36924.graph_c0;c37316.graph_c0;c41946.graph_c0;c43259.graph_c0;c44155.graph_c0;c45776.graph_c0;c47571.graph_c0;c47976.graph_c0;c48129.graph_c0;c48424.graph_c0;c48672.graph_c0;c49160.graph_c0;c49617.graph_c0;c50082.graph_c0;c50548.graph_c0;c50554.graph_c0;c50639.graph_c0;c50639.graph_c1;c51023.graph_c0;c51397.graph_c0;c51683.graph_c0;c51890.graph_c0;c52289.graph_c0;c53368.graph_c0;c54132.graph_c0;c54290.graph_c1;c54660.graph_c0;c55505.graph_c0;c56011.graph_c0;c56077.graph_c0;c56453.graph_c0;c57805.graph_c0;c58299.graph_c0;c58726.graph_c0;c59183.graph_c0;c59282.graph_c0;c59461.graph_c0;c60739.graph_c0;</t>
  </si>
  <si>
    <t xml:space="preserve">K03217+K09490+K03217+K03106+K03106+K03107+K03110+K09481+K03107+K09481+K03106+K03106+K07342+K03116+K12946+K07342+K03118+K03109+K12948+K13280+K09648+K03100+K03108+K03110+K13280+K12275+K09647+K03217+K03217+K03104+K12947+K10956+K12272+K09647+K09540+K03100+K03107+K03217+K03070+K10956+K03106+K03217+K03070+K13431+K03106+K09540+K03217+K09490+K12948</t>
  </si>
  <si>
    <t xml:space="preserve">Valine, leucine and isoleucine biosynthesis</t>
  </si>
  <si>
    <t xml:space="preserve">ko00290</t>
  </si>
  <si>
    <t xml:space="preserve">c11470.graph_c0;c15086.graph_c0;c1551.graph_c0;c15552.graph_c0;c22667.graph_c0;c26479.graph_c0;c26723.graph_c0;c27041.graph_c0;c27185.graph_c0;c3837.graph_c0;c39862.graph_c0;c40680.graph_c0;c40680.graph_c1;c44771.graph_c0;c47001.graph_c0;c48773.graph_c0;c49553.graph_c0;c49653.graph_c0;c51725.graph_c0;c52078.graph_c0;c53060.graph_c0;c53144.graph_c0;c53278.graph_c0;c54679.graph_c0;c54679.graph_c1;c54804.graph_c0;c55287.graph_c1;c55450.graph_c0;c55733.graph_c0;c55940.graph_c0;c57234.graph_c0;c57631.graph_c0;c57877.graph_c0;c58211.graph_c0;c58211.graph_c1;c59228.graph_c2;c59285.graph_c1;c59853.graph_c0;c60221.graph_c0;c61279.graph_c0;c61795.graph_c0;c65192.graph_c0;c69013.graph_c0;c69547.graph_c0;c73547.graph_c0;c75601.graph_c0;c76216.graph_c0;c79400.graph_c0;</t>
  </si>
  <si>
    <t xml:space="preserve">K00162+K00053+K00053+K00161+K00053+K01870+K01653+K00162+K01703+K00162+K00162+K01703+K01703+K01870+K00162+K00826+K00826+K00161+K00161+K00826+K00162+K00052+K01704+K00053+K00053+K01687+K01754+K01649+K01653+K01652+K01873+K01653+K01869+K01873+K01873+K01870+K01870+K00826+K01869+K00162+K01703+K00161+K00053+K01704+K00161+K00053+K00826+K01869</t>
  </si>
  <si>
    <t xml:space="preserve">Steroid biosynthesis</t>
  </si>
  <si>
    <t xml:space="preserve">ko00100</t>
  </si>
  <si>
    <t xml:space="preserve">c12675.graph_c0;c14057.graph_c0;c14781.graph_c0;c1920.graph_c0;c20288.graph_c0;c26844.graph_c0;c31613.graph_c1;c36029.graph_c0;c37156.graph_c0;c37263.graph_c0;c37497.graph_c0;c37497.graph_c1;c38641.graph_c0;c38662.graph_c0;c42197.graph_c0;c42197.graph_c1;c42678.graph_c0;c43352.graph_c1;c4467.graph_c0;c45603.graph_c0;c48440.graph_c0;c48964.graph_c0;c51672.graph_c0;c52391.graph_c0;c53006.graph_c0;c54019.graph_c1;c54139.graph_c0;c54988.graph_c0;c55844.graph_c0;c57680.graph_c2;c58182.graph_c0;c58480.graph_c0;c58571.graph_c0;c59027.graph_c0;c60133.graph_c0;c61016.graph_c0;c61433.graph_c0;c61831.graph_c0;c62370.graph_c0;c63352.graph_c0;c63628.graph_c0;c66777.graph_c0;c72197.graph_c0;c74784.graph_c0;c75621.graph_c0;c81400.graph_c0;</t>
  </si>
  <si>
    <t xml:space="preserve">K14424+K14674+K00801+K00511+K14423+K14424+K08242+K00213+K14674+K00511+K09832+K09832+K00801+K01824+K01824+K01824+K14674+K00511+K00511+K00222+K00213+K14424+K08242+K00559+K14423+K00511+K00227+K08246+K01853+K00511+K14674+K00511+K09828+K05917+K00511+K00511+K14674+K00511+K14674+K00511+K00559+K14423+K08242+K00559+K00511+K09828</t>
  </si>
  <si>
    <t xml:space="preserve">Base excision repair</t>
  </si>
  <si>
    <t xml:space="preserve">ko03410</t>
  </si>
  <si>
    <t xml:space="preserve">c10287.graph_c0;c15338.graph_c0;c17262.graph_c0;c23113.graph_c0;c25493.graph_c0;c26457.graph_c0;c27872.graph_c0;c31181.graph_c0;c32139.graph_c0;c32837.graph_c0;c34138.graph_c0;c38690.graph_c0;c39080.graph_c0;c40398.graph_c0;c41557.graph_c0;c44251.graph_c0;c44973.graph_c0;c46070.graph_c0;c46070.graph_c1;c4630.graph_c0;c48105.graph_c1;c48338.graph_c0;c48500.graph_c0;c48631.graph_c0;c49370.graph_c0;c50645.graph_c0;c51199.graph_c0;c51323.graph_c0;c52296.graph_c0;c52606.graph_c0;c52852.graph_c0;c52880.graph_c0;c53869.graph_c0;c53973.graph_c0;c54524.graph_c0;c55221.graph_c0;c55720.graph_c0;c57128.graph_c0;c57211.graph_c0;c57428.graph_c0;c57445.graph_c0;c57592.graph_c0;c72852.graph_c0;c7501.graph_c0;</t>
  </si>
  <si>
    <t xml:space="preserve">K02324+K01246+K04802+K03505+K03660+K03505+K02335+K03575+K10801+K01246+K02324+K01246+K02335+K02335+K04802+K03505+K01246+K10801+K10801+K04802+K03652+K01247+K02324+K10798+K01246+K03660+K02327+K01246+K01247+K10803+K02325+K10773+K03575+K10747+K03648+K10798+K03504+K10563+K02328+K10772+K01142+K01246+K10802+K04802</t>
  </si>
  <si>
    <t xml:space="preserve">Mismatch repair</t>
  </si>
  <si>
    <t xml:space="preserve">ko03430</t>
  </si>
  <si>
    <t xml:space="preserve">c13087.graph_c0;c17262.graph_c0;c17490.graph_c0;c23113.graph_c0;c25165.graph_c0;c26457.graph_c0;c29360.graph_c0;c31016.graph_c0;c36110.graph_c0;c40016.graph_c0;c40562.graph_c0;c41557.graph_c0;c44251.graph_c0;c44278.graph_c0;c44554.graph_c0;c45745.graph_c0;c46160.graph_c0;c4630.graph_c0;c48274.graph_c0;c48274.graph_c1;c49282.graph_c0;c50377.graph_c0;c50666.graph_c0;c51199.graph_c0;c52233.graph_c0;c52552.graph_c0;c53780.graph_c0;c53973.graph_c0;c54016.graph_c0;c5475.graph_c0;c55720.graph_c0;c55988.graph_c1;c56137.graph_c0;c5624.graph_c0;c56242.graph_c0;c56667.graph_c0;c56805.graph_c0;c57211.graph_c0;c57997.graph_c0;c58447.graph_c0;c59220.graph_c1;c63154.graph_c0;c7501.graph_c0;</t>
  </si>
  <si>
    <t xml:space="preserve">K08736+K04802+K10858+K03505+K08739+K03505+K08736+K03111+K10739+K07466+K10746+K04802+K03505+K10755+K08734+K07466+K07466+K04802+K07466+K07466+K07466+K10756+K08736+K02327+K10755+K10739+K08739+K10747+K10746+K08734+K03504+K08735+K10739+K08734+K10756+K10858+K07466+K02328+K10754+K07456+K08737+K10746+K04802</t>
  </si>
  <si>
    <t xml:space="preserve">Fatty acid biosynthesis</t>
  </si>
  <si>
    <t xml:space="preserve">ko00061</t>
  </si>
  <si>
    <t xml:space="preserve">c10657.graph_c0;c16392.graph_c0;c20044.graph_c0;c26948.graph_c0;c28568.graph_c0;c29818.graph_c0;c30717.graph_c0;c31092.graph_c0;c33053.graph_c0;c33516.graph_c0;c35311.graph_c0;c36169.graph_c0;c42344.graph_c0;c42446.graph_c0;c45933.graph_c0;c48623.graph_c0;c49040.graph_c0;c49062.graph_c0;c51167.graph_c0;c51444.graph_c0;c51675.graph_c0;c51982.graph_c0;c52417.graph_c0;c52734.graph_c0;c52885.graph_c0;c53128.graph_c0;c53176.graph_c0;c53299.graph_c0;c53439.graph_c0;c53452.graph_c0;c53452.graph_c1;c54699.graph_c0;c55929.graph_c0;c56956.graph_c0;c57425.graph_c0;c58278.graph_c0;c58717.graph_c0;c59029.graph_c1;c59370.graph_c0;c60300.graph_c1;c62456.graph_c0;c77052.graph_c0;</t>
  </si>
  <si>
    <t xml:space="preserve">K11262+K11262+K03921+K00059+K10781+K01962+K10781+K02372+K11262+K03921+K03921+K10781+K10781+K00059+K03921+K01961+K10781+K01962+K00059+K02160+K00059+K02160+K10782+K00059+K02372+K10781+K09458+K10781+K09458+K03921+K03921+K00208+K00059+K00645+K09458+K01962+K09458+K00208+K01962+K11262+K11262+K03921</t>
  </si>
  <si>
    <t xml:space="preserve">Tyrosine metabolism</t>
  </si>
  <si>
    <t xml:space="preserve">ko00350</t>
  </si>
  <si>
    <t xml:space="preserve">c12290.graph_c0;c21379.graph_c0;c27971.graph_c0;c41295.graph_c0;c42464.graph_c0;c45880.graph_c0;c45928.graph_c0;c47568.graph_c0;c49165.graph_c0;c49994.graph_c0;c50496.graph_c0;c50502.graph_c0;c50512.graph_c0;c51661.graph_c0;c51667.graph_c0;c52321.graph_c0;c52321.graph_c1;c52413.graph_c0;c52736.graph_c0;c52736.graph_c1;c53795.graph_c0;c54241.graph_c0;c54522.graph_c0;c55141.graph_c0;c55539.graph_c1;c55811.graph_c0;c55992.graph_c0;c56246.graph_c0;c57082.graph_c0;c58142.graph_c0;c58302.graph_c0;c58683.graph_c0;c59088.graph_c0;c59518.graph_c0;c61878.graph_c0;c63486.graph_c0;c66150.graph_c0;c71167.graph_c0;c73652.graph_c0;c75537.graph_c0;c78238.graph_c0;</t>
  </si>
  <si>
    <t xml:space="preserve">K01593+K00813+K00815+K00815+K00276+K00276+K00276+K00001+K14455+K00813+K00451+K00135+K00001+K01592+K00813+K00815+K00815+K00817+K14455+K14455+K00815+K00457+K00813+K00001+K00121+K00599+K00813+K00815+K00001+K00815+K00815+K00121+K00276+K01555+K00001+K00457+K14455+K00457+K00457+K00422+K00001</t>
  </si>
  <si>
    <t xml:space="preserve">Flavonoid biosynthesis</t>
  </si>
  <si>
    <t xml:space="preserve">ko00941</t>
  </si>
  <si>
    <t xml:space="preserve">c23898.graph_c0;c25099.graph_c0;c25349.graph_c0;c35979.graph_c0;c37539.graph_c0;c39201.graph_c0;c40699.graph_c0;c40806.graph_c0;c41778.graph_c0;c42175.graph_c0;c43038.graph_c0;c43602.graph_c0;c45601.graph_c0;c46093.graph_c0;c46341.graph_c0;c49183.graph_c0;c49552.graph_c0;c50077.graph_c0;c50233.graph_c0;c50557.graph_c0;c51809.graph_c0;c51998.graph_c0;c52998.graph_c0;c53495.graph_c0;c53495.graph_c1;c55558.graph_c0;c58597.graph_c0;c58597.graph_c1;c60655.graph_c0;c60726.graph_c0;c60856.graph_c0;c60951.graph_c0;c62401.graph_c0;c63091.graph_c0;c63286.graph_c0;c66989.graph_c0;c73049.graph_c0;c75172.graph_c0;c76323.graph_c0;c76770.graph_c0;c79557.graph_c0;</t>
  </si>
  <si>
    <t xml:space="preserve">K00487+K13081+K05277+K13082+K13081+K13081+K00588+K00660+K05277+K05277+K00475+K00091+K00660+K13083+K00660+K00588+K01859+K13082+K05277+K00588+K13065+K08695+K05280+K09754+K09754+K00487+K00660+K00660+K13082+K05277+K00588+K00588+K00487+K00487+K00660+K00487+K00487+K00487+K00487+K05277+K00487</t>
  </si>
  <si>
    <t xml:space="preserve">Sulfur metabolism</t>
  </si>
  <si>
    <t xml:space="preserve">ko00920</t>
  </si>
  <si>
    <t xml:space="preserve">c15524.graph_c0;c15856.graph_c0;c21927.graph_c0;c26700.graph_c0;c30844.graph_c0;c33947.graph_c0;c37727.graph_c0;c39598.graph_c0;c40648.graph_c0;c41206.graph_c0;c41508.graph_c0;c44364.graph_c0;c44426.graph_c0;c44984.graph_c0;c45888.graph_c0;c45888.graph_c1;c46584.graph_c0;c49000.graph_c0;c49937.graph_c0;c50326.graph_c0;c51702.graph_c0;c51886.graph_c1;c52242.graph_c1;c52538.graph_c0;c52939.graph_c0;c53266.graph_c0;c54221.graph_c0;c55180.graph_c0;c55849.graph_c0;c56089.graph_c0;c56466.graph_c0;c57113.graph_c0;c57394.graph_c0;c59639.graph_c0;c62508.graph_c0;c75392.graph_c0;c77384.graph_c0;c77454.graph_c0;c78743.graph_c0;c80585.graph_c0;c81559.graph_c0;</t>
  </si>
  <si>
    <t xml:space="preserve">K00640+K13034+K00640+K13034+K00640+K00640+K13811+K13034+K00387+K01082+K13811+K13034+K00640+K13811+K01082+K01082+K00860+K01082+K01738+K00640+K01738+K00860+K00640+K13811+K01738+K01738+K01738+K01107+K13811+K01738+K01760+K01739+K01082+K00392+K00640+K13034+K00640+K01739+K01738+K01738+K00392</t>
  </si>
  <si>
    <t xml:space="preserve">Ubiquinone and other terpenoid-quinone biosynthesis</t>
  </si>
  <si>
    <t xml:space="preserve">ko00130</t>
  </si>
  <si>
    <t xml:space="preserve">c21945.graph_c0;c21945.graph_c1;c27971.graph_c0;c35571.graph_c0;c36056.graph_c0;c36118.graph_c0;c41286.graph_c0;c41295.graph_c0;c41356.graph_c0;c43240.graph_c0;c43593.graph_c0;c47864.graph_c0;c48673.graph_c0;c49122.graph_c0;c49921.graph_c0;c50148.graph_c0;c51316.graph_c0;c51418.graph_c1;c52122.graph_c0;c52321.graph_c0;c52321.graph_c1;c53145.graph_c0;c53475.graph_c0;c53795.graph_c0;c53845.graph_c0;c54241.graph_c0;c54405.graph_c1;c54690.graph_c0;c55031.graph_c0;c55518.graph_c0;c56059.graph_c0;c56246.graph_c0;c57931.graph_c0;c58142.graph_c0;c58302.graph_c0;c58419.graph_c0;c63486.graph_c0;c71167.graph_c0;c73652.graph_c0;</t>
  </si>
  <si>
    <t xml:space="preserve">K01904+K01904+K00815+K01904+K12501+K01904+K01904+K00815+K02552+K01904+K12501+K01904+K05928+K06127+K12501+K09834+K01904+K01904+K12502+K00815+K00815+K06126+K02548+K00815+K12502+K00457+K06127+K06125+K12501+K09833+K01904+K00815+K01904+K00815+K00815+K00591+K00457+K00457+K00457</t>
  </si>
  <si>
    <t xml:space="preserve">RNA polymerase</t>
  </si>
  <si>
    <t xml:space="preserve">ko03020</t>
  </si>
  <si>
    <t xml:space="preserve">c20986.graph_c0;c26813.graph_c0;c28224.graph_c0;c29815.graph_c0;c30550.graph_c0;c31275.graph_c0;c3461.graph_c0;c35285.graph_c0;c35728.graph_c0;c37145.graph_c0;c40800.graph_c0;c42600.graph_c0;c44148.graph_c0;c46368.graph_c0;c48557.graph_c0;c48614.graph_c0;c48814.graph_c0;c49072.graph_c0;c49443.graph_c0;c49473.graph_c0;c49809.graph_c0;c50562.graph_c1;c50635.graph_c0;c51085.graph_c0;c52716.graph_c0;c56781.graph_c0;c57362.graph_c0;c57632.graph_c0;c57803.graph_c0;c59178.graph_c0;c59193.graph_c0;c63621.graph_c0;c63801.graph_c0;c65169.graph_c0;c65889.graph_c0;c66907.graph_c0;c67784.graph_c0;c76640.graph_c0;c78253.graph_c0;</t>
  </si>
  <si>
    <t xml:space="preserve">K03043+K03046+K03025+K03018+K03014+K03046+K03046+K03017+K03025+K03009+K03012+K03043+K03006+K03027+K03007+K02999+K03008+K03011+K03020+K03014+K03022+K03019+K03025+K03018+K03023+K03005+K03010+K03002+K14721+K03006+K03021+K03043+K03046+K03046+K03046+K03046+K03046+K03046+K03046</t>
  </si>
  <si>
    <t xml:space="preserve">Butanoate metabolism</t>
  </si>
  <si>
    <t xml:space="preserve">ko00650</t>
  </si>
  <si>
    <t xml:space="preserve">c11470.graph_c0;c14662.graph_c0;c15496.graph_c0;c15552.graph_c0;c19042.graph_c0;c26723.graph_c0;c27041.graph_c0;c28999.graph_c0;c30030.graph_c0;c30709.graph_c0;c31999.graph_c0;c37664.graph_c0;c3837.graph_c0;c39862.graph_c0;c39982.graph_c0;c40837.graph_c0;c46771.graph_c0;c46771.graph_c1;c46855.graph_c0;c47001.graph_c0;c47719.graph_c0;c48000.graph_c0;c49653.graph_c0;c50502.graph_c0;c51435.graph_c0;c51725.graph_c0;c53060.graph_c0;c54072.graph_c0;c55694.graph_c0;c55733.graph_c0;c55940.graph_c0;c56820.graph_c0;c57631.graph_c0;c61279.graph_c0;c65192.graph_c0;c73547.graph_c0;c81520.graph_c0;</t>
  </si>
  <si>
    <t xml:space="preserve">K00162+K01580+K01580+K00161+K01580+K01653+K00162+K00626+K01580+K01580+K01580+K01641+K00162+K00162+K01580+K01692+K01580+K01580+K01580+K00162+K00626+K00626+K00161+K00135+K00074+K00161+K00162+K01640+K01641+K01653+K01652+K01580+K01653+K00162+K00161+K00161+K01580</t>
  </si>
  <si>
    <t xml:space="preserve">Carotenoid biosynthesis</t>
  </si>
  <si>
    <t xml:space="preserve">ko00906</t>
  </si>
  <si>
    <t xml:space="preserve">c14739.graph_c0;c28481.graph_c0;c31814.graph_c0;c37898.graph_c0;c37937.graph_c0;c38873.graph_c0;c40461.graph_c0;c40612.graph_c0;c42382.graph_c0;c42668.graph_c0;c44448.graph_c0;c47624.graph_c0;c48947.graph_c0;c49145.graph_c0;c49462.graph_c0;c49956.graph_c0;c50234.graph_c0;c51603.graph_c0;c52331.graph_c0;c52445.graph_c0;c53295.graph_c0;c53295.graph_c1;c54339.graph_c0;c55242.graph_c0;c56030.graph_c1;c56483.graph_c0;c56683.graph_c0;c56687.graph_c0;c57411.graph_c0;c57411.graph_c1;c57684.graph_c0;c57777.graph_c0;c58866.graph_c0;c59641.graph_c0;c60708.graph_c0;c71699.graph_c0;c80007.graph_c0;</t>
  </si>
  <si>
    <t xml:space="preserve">K09840+K09840+K02291+K02291+K09838+K09840+K02294+K02294+K00514+K09838+K06444+K02293+K09840+K02294+K09843+K09841+K09839+K09840+K09843+K02291+K02294+K02294+K09837+K09843+K02291+K09840+K06443+K09838+K09835+K09835+K14606+K06443+K09840+K00514+K09840+K09840+K09843</t>
  </si>
  <si>
    <t xml:space="preserve">Histidine metabolism</t>
  </si>
  <si>
    <t xml:space="preserve">ko00340</t>
  </si>
  <si>
    <t xml:space="preserve">c10570.graph_c0;c12290.graph_c0;c12413.graph_c0;c18539.graph_c0;c35088.graph_c0;c36339.graph_c0;c37140.graph_c0;c39199.graph_c0;c39413.graph_c0;c46535.graph_c0;c48571.graph_c0;c48699.graph_c0;c49395.graph_c0;c50405.graph_c0;c51280.graph_c0;c51774.graph_c0;c52263.graph_c0;c52413.graph_c0;c52517.graph_c0;c53013.graph_c0;c55253.graph_c0;c55365.graph_c0;c55530.graph_c0;c55811.graph_c0;c56392.graph_c0;c56718.graph_c1;c67198.graph_c0;c69796.graph_c0;c75806.graph_c0;c76021.graph_c0;c76360.graph_c0;c78800.graph_c0;c79871.graph_c0;</t>
  </si>
  <si>
    <t xml:space="preserve">K00128+K01593+K01590+K00013+K00128+K01814+K00128+K01590+K01590+K01814+K00128+K00128+K00765+K00128+K14085+K00765+K00128+K00817+K01693+K01663+K01590+K11755+K00128+K00599+K00128+K00013+K00128+K14085+K00128+K00128+K14085+K14085+K00128</t>
  </si>
  <si>
    <t xml:space="preserve">Sphingolipid metabolism</t>
  </si>
  <si>
    <t xml:space="preserve">ko00600</t>
  </si>
  <si>
    <t xml:space="preserve">c15389.graph_c0;c23289.graph_c0;c29099.graph_c0;c29860.graph_c0;c34134.graph_c0;c35145.graph_c0;c37046.graph_c0;c38744.graph_c0;c38744.graph_c1;c40453.graph_c0;c46741.graph_c0;c47427.graph_c0;c48010.graph_c0;c49285.graph_c0;c50975.graph_c0;c52366.graph_c0;c52579.graph_c0;c53871.graph_c0;c55247.graph_c0;c57700.graph_c0;c57972.graph_c0;c58395.graph_c0;c58497.graph_c0;c59453.graph_c0;c59686.graph_c1;c60201.graph_c0;c61314.graph_c0;c69212.graph_c0;c69856.graph_c0;c76870.graph_c0;c78931.graph_c0;c80146.graph_c0;</t>
  </si>
  <si>
    <t xml:space="preserve">K04713+K01634+K01634+K04713+K01634+K12349+K07407+K01190+K01190+K07407+K07407+K04713+K01634+K07407+K00654+K12349+K04711+K04708+K00654+K04712+K04718+K12349+K07407+K04715+K12309+K01190+K00654+K00654+K04712+K04711+K07407+K00654</t>
  </si>
  <si>
    <t xml:space="preserve">Pantothenate and CoA biosynthesis</t>
  </si>
  <si>
    <t xml:space="preserve">ko00770</t>
  </si>
  <si>
    <t xml:space="preserve">c15086.graph_c0;c1551.graph_c0;c22667.graph_c0;c26723.graph_c0;c26889.graph_c0;c26929.graph_c0;c32122.graph_c0;c41673.graph_c0;c47482.graph_c0;c48773.graph_c0;c49553.graph_c0;c49755.graph_c0;c51297.graph_c0;c52078.graph_c0;c53504.graph_c0;c53983.graph_c0;c54679.graph_c0;c54679.graph_c1;c54804.graph_c0;c55733.graph_c0;c55940.graph_c0;c56037.graph_c0;c57631.graph_c0;c57704.graph_c0;c59667.graph_c0;c59853.graph_c0;c62316.graph_c0;c69013.graph_c0;c75601.graph_c0;c76216.graph_c0;c8410.graph_c0;</t>
  </si>
  <si>
    <t xml:space="preserve">K00053+K00053+K00053+K01653+K09680+K01598+K09680+K09680+K00207+K00826+K00826+K01922+K00859+K00826+K01918+K01431+K00053+K00053+K01687+K01653+K01652+K00606+K01653+K01464+K09680+K00826+K00859+K00053+K00053+K00826+K01431</t>
  </si>
  <si>
    <t xml:space="preserve">Zeatin biosynthesis</t>
  </si>
  <si>
    <t xml:space="preserve">ko00908</t>
  </si>
  <si>
    <t xml:space="preserve">c15684.graph_c0;c21711.graph_c0;c25191.graph_c0;c26.graph_c0;c30560.graph_c0;c3079.graph_c0;c3080.graph_c0;c33671.graph_c0;c35065.graph_c0;c41303.graph_c0;c41595.graph_c0;c42066.graph_c0;c43490.graph_c0;c48501.graph_c0;c51088.graph_c0;c51366.graph_c0;c52273.graph_c0;c54487.graph_c0;c54540.graph_c0;c57052.graph_c0;c57531.graph_c0;c57764.graph_c0;c60417.graph_c1;c65125.graph_c0;c69764.graph_c0;c70022.graph_c0;c7204.graph_c0;c72519.graph_c0;c73804.graph_c0;c74817.graph_c0;c76929.graph_c0;</t>
  </si>
  <si>
    <t xml:space="preserve">K00279+K00279+K13495+K00279+K10760+K10717+K00279+K00279+K00279+K00279+K13495+K10760+K10717+K00279+K10717+K00279+K00279+K10760+K13495+K00791+K00791+K00279+K00279+K10760+K00279+K00279+K00279+K00279+K13495+K00279+K00279</t>
  </si>
  <si>
    <t xml:space="preserve">Cyanoamino acid metabolism</t>
  </si>
  <si>
    <t xml:space="preserve">ko00460</t>
  </si>
  <si>
    <t xml:space="preserve">c14787.graph_c0;c15856.graph_c0;c26700.graph_c0;c29041.graph_c0;c31526.graph_c0;c34460.graph_c0;c39598.graph_c0;c40484.graph_c0;c41491.graph_c0;c41976.graph_c0;c42864.graph_c0;c44364.graph_c0;c45540.graph_c0;c46096.graph_c0;c47259.graph_c0;c53143.graph_c0;c53600.graph_c0;c55989.graph_c0;c56574.graph_c0;c57260.graph_c0;c57404.graph_c0;c58417.graph_c0;c58495.graph_c0;c58944.graph_c0;c60078.graph_c0;c66944.graph_c0;c68123.graph_c0;c71776.graph_c0;c75392.graph_c0;c81115.graph_c0;</t>
  </si>
  <si>
    <t xml:space="preserve">K00600+K13034+K13034+K05350+K05350+K08248+K13034+K00600+K05350+K05349+K00600+K13034+K00600+K05350+K00681+K00681+K00600+K08249+K05350+K00600+K00600+K01188+K05349+K00600+K05350+K01501+K05349+K00600+K13034+K00600</t>
  </si>
  <si>
    <t xml:space="preserve">Lysine degradation</t>
  </si>
  <si>
    <t xml:space="preserve">ko00310</t>
  </si>
  <si>
    <t xml:space="preserve">c10570.graph_c0;c28999.graph_c0;c33942.graph_c0;c35088.graph_c0;c37140.graph_c0;c3862.graph_c0;c40837.graph_c0;c47719.graph_c0;c48000.graph_c0;c48571.graph_c0;c48699.graph_c0;c50405.graph_c0;c51280.graph_c0;c52263.graph_c0;c53849.graph_c0;c53895.graph_c1;c55454.graph_c0;c55530.graph_c0;c56392.graph_c0;c59437.graph_c0;c67198.graph_c0;c68000.graph_c0;c69796.graph_c0;c75806.graph_c0;c76021.graph_c0;c76360.graph_c0;c78800.graph_c0;c79871.graph_c0;</t>
  </si>
  <si>
    <t xml:space="preserve">K00128+K00626+K00164+K00128+K00128+K00164+K01692+K00626+K00626+K00128+K00128+K00128+K14085+K00128+K00658+K00658+K14157+K00128+K00128+K00164+K00128+K14157+K14085+K00128+K00128+K14085+K14085+K00128</t>
  </si>
  <si>
    <t xml:space="preserve">Tropane, piperidine and pyridine alkaloid biosynthesis</t>
  </si>
  <si>
    <t xml:space="preserve">ko00960</t>
  </si>
  <si>
    <t xml:space="preserve">c13841.graph_c0;c14609.graph_c0;c21379.graph_c0;c27971.graph_c0;c39537.graph_c0;c41295.graph_c0;c42464.graph_c0;c42716.graph_c0;c44974.graph_c0;c44974.graph_c1;c45880.graph_c0;c45928.graph_c0;c46488.graph_c0;c46694.graph_c0;c48466.graph_c0;c49994.graph_c0;c51667.graph_c0;c52321.graph_c0;c52321.graph_c1;c52413.graph_c0;c53225.graph_c0;c53795.graph_c0;c54522.graph_c0;c55992.graph_c0;c56246.graph_c0;c58142.graph_c0;c58302.graph_c0;c59088.graph_c0;</t>
  </si>
  <si>
    <t xml:space="preserve">K08081+K08081+K00813+K00815+K08081+K00815+K00276+K08081+K08081+K08081+K00276+K00276+K08081+K08081+K08081+K00813+K00813+K00815+K00815+K00817+K08081+K00815+K00813+K00813+K00815+K00815+K00815+K00276</t>
  </si>
  <si>
    <t xml:space="preserve">Selenocompound metabolism</t>
  </si>
  <si>
    <t xml:space="preserve">ko00450</t>
  </si>
  <si>
    <t xml:space="preserve">c15177.graph_c0;c17430.graph_c0;c20199.graph_c0;c26780.graph_c0;c37060.graph_c0;c37727.graph_c0;c41508.graph_c0;c42439.graph_c0;c44984.graph_c0;c46012.graph_c0;c46458.graph_c0;c48921.graph_c0;c48921.graph_c1;c51384.graph_c0;c51850.graph_c0;c52538.graph_c0;c55849.graph_c0;c56466.graph_c0;c56472.graph_c0;c56567.graph_c2;c57113.graph_c0;c57556.graph_c0;c57556.graph_c1;c57664.graph_c0;c58371.graph_c0;c58409.graph_c1;c58409.graph_c2;c77454.graph_c0;</t>
  </si>
  <si>
    <t xml:space="preserve">K01874+K00549+K01761+K01761+K01874+K13811+K13811+K00549+K13811+K00384+K00549+K00549+K00549+K00384+K11717+K13811+K13811+K01760+K00549+K01761+K01739+K01874+K01874+K00384+K01874+K00549+K00549+K01739</t>
  </si>
  <si>
    <t xml:space="preserve">Circadian rhythm - plant</t>
  </si>
  <si>
    <t xml:space="preserve">ko04712</t>
  </si>
  <si>
    <t xml:space="preserve">c15533.graph_c0;c1788.graph_c0;c25599.graph_c0;c38563.graph_c0;c40706.graph_c0;c40806.graph_c0;c41297.graph_c0;c41959.graph_c0;c45601.graph_c0;c45938.graph_c0;c46341.graph_c0;c46636.graph_c0;c52826.graph_c0;c56597.graph_c0;c57365.graph_c0;c57365.graph_c1;c58285.graph_c0;c58597.graph_c0;c58597.graph_c1;c58633.graph_c0;c58710.graph_c0;c58744.graph_c0;c58840.graph_c0;c59186.graph_c0;c59389.graph_c0;c60485.graph_c0;c63286.graph_c0;c72602.graph_c0;</t>
  </si>
  <si>
    <t xml:space="preserve">K03097+K12119+K03115+K12129+K03115+K00660+K12121+K03115+K00660+K03115+K00660+K03097+K03097+K12119+K12120+K12120+K03115+K00660+K00660+K12132+K12127+K12115+K12124+K12129+K12118+K12121+K00660+K03115</t>
  </si>
  <si>
    <t xml:space="preserve">Regulation of autophagy</t>
  </si>
  <si>
    <t xml:space="preserve">ko04140</t>
  </si>
  <si>
    <t xml:space="preserve">c14008.graph_c0;c16874.graph_c0;c31036.graph_c0;c31036.graph_c1;c33709.graph_c0;c36076.graph_c0;c36680.graph_c0;c42332.graph_c0;c45510.graph_c0;c46544.graph_c0;c50684.graph_c0;c50684.graph_c1;c54207.graph_c0;c54269.graph_c1;c55075.graph_c0;c55947.graph_c0;c56168.graph_c0;c57201.graph_c0;c57329.graph_c0;c58821.graph_c0;c58821.graph_c1;c59697.graph_c1;c79427.graph_c0;c812.graph_c0;</t>
  </si>
  <si>
    <t xml:space="preserve">K00914+K08337+K08269+K08269+K08269+K08342+K08269+K08341+K08341+K08336+K08341+K08341+K08334+K08343+K08337+K07198+K08269+K00914+K08339+K08333+K08333+K08342+K08337+K08342</t>
  </si>
  <si>
    <t xml:space="preserve">Nicotinate and nicotinamide metabolism</t>
  </si>
  <si>
    <t xml:space="preserve">ko00760</t>
  </si>
  <si>
    <t xml:space="preserve">c16591.graph_c0;c17997.graph_c0;c19447.graph_c0;c24232.graph_c0;c26456.graph_c0;c34954.graph_c0;c37439.graph_c0;c39283.graph_c0;c42007.graph_c0;c48855.graph_c0;c48855.graph_c1;c49261.graph_c0;c51824.graph_c0;c52215.graph_c0;c52439.graph_c0;c53411.graph_c0;c55306.graph_c0;c55414.graph_c0;c58685.graph_c2;c58723.graph_c0;c59461.graph_c1;c76943.graph_c0;c81298.graph_c0;</t>
  </si>
  <si>
    <t xml:space="preserve">K00763+K01950+K01950+K01950+K01950+K03426+K03426+K03426+K03787+K01950+K01950+K00767+K03787+K03517+K03426+K00763+K03787+K06210+K00858+K00278+K01950+K03787+K06210</t>
  </si>
  <si>
    <t xml:space="preserve">Lysine biosynthesis</t>
  </si>
  <si>
    <t xml:space="preserve">ko00300</t>
  </si>
  <si>
    <t xml:space="preserve">c33630.graph_c0;c34395.graph_c0;c48829.graph_c0;c50229.graph_c0;c50617.graph_c0;c51280.graph_c0;c51950.graph_c0;c52043.graph_c0;c52726.graph_c0;c52765.graph_c1;c55454.graph_c0;c56640.graph_c0;c56729.graph_c0;c56893.graph_c0;c57350.graph_c0;c58339.graph_c0;c68000.graph_c0;c69796.graph_c0;c74729.graph_c0;c76360.graph_c0;c78800.graph_c0;c79758.graph_c0;</t>
  </si>
  <si>
    <t xml:space="preserve">K12524+K01714+K00145+K01714+K00215+K14085+K00133+K00930+K01586+K01778+K14157+K00215+K10206+K00928+K01778+K12524+K14157+K14085+K10206+K14085+K14085+K10206</t>
  </si>
  <si>
    <t xml:space="preserve">Ether lipid metabolism</t>
  </si>
  <si>
    <t xml:space="preserve">ko00565</t>
  </si>
  <si>
    <t xml:space="preserve">c14057.graph_c0;c25055.graph_c0;c34685.graph_c0;c37156.graph_c0;c42678.graph_c0;c49934.graph_c0;c53491.graph_c0;c53766.graph_c0;c54004.graph_c0;c55174.graph_c0;c55506.graph_c0;c55780.graph_c0;c55897.graph_c0;c56182.graph_c0;c58182.graph_c0;c58983.graph_c0;c60190.graph_c1;c61433.graph_c0;c62370.graph_c0;c78438.graph_c0;c80594.graph_c0;</t>
  </si>
  <si>
    <t xml:space="preserve">K14674+K01114+K13510+K14674+K14674+K00993+K01115+K13519+K01114+K01114+K13510+K01115+K01114+K01114+K14674+K13510+K01115+K14674+K14674+K01114+K13510</t>
  </si>
  <si>
    <t xml:space="preserve">Arachidonic acid metabolism</t>
  </si>
  <si>
    <t xml:space="preserve">ko00590</t>
  </si>
  <si>
    <t xml:space="preserve">c14057.graph_c0;c22257.graph_c0;c36288.graph_c0;c37156.graph_c0;c37759.graph_c0;c39661.graph_c0;c42678.graph_c0;c42701.graph_c0;c43183.graph_c0;c47259.graph_c0;c48684.graph_c0;c49305.graph_c1;c53143.graph_c0;c58039.graph_c0;c58182.graph_c0;c58936.graph_c1;c61433.graph_c0;c62370.graph_c0;c62543.graph_c0;c72719.graph_c0;c81592.graph_c0;</t>
  </si>
  <si>
    <t xml:space="preserve">K14674+K01254+K00432+K14674+K00432+K00432+K14674+K00432+K00432+K00681+K00432+K00432+K00681+K01254+K14674+K05309+K14674+K14674+K00432+K00432+K00432</t>
  </si>
  <si>
    <t xml:space="preserve">alpha-Linolenic acid metabolism</t>
  </si>
  <si>
    <t xml:space="preserve">ko00592</t>
  </si>
  <si>
    <t xml:space="preserve">c13056.graph_c0;c14057.graph_c0;c26155.graph_c0;c37156.graph_c0;c37423.graph_c0;c38070.graph_c0;c39181.graph_c0;c42678.graph_c0;c44153.graph_c0;c46863.graph_c0;c48121.graph_c0;c56792.graph_c0;c57051.graph_c1;c57513.graph_c0;c58182.graph_c0;c59131.graph_c0;c59131.graph_c1;c61433.graph_c0;c62370.graph_c0;c71240.graph_c0;c81247.graph_c0;</t>
  </si>
  <si>
    <t xml:space="preserve">K00232+K14674+K00232+K14674+K00232+K00232+K00232+K14674+K00232+K00232+K01058+K01723+K00232+K00232+K14674+K00232+K00232+K14674+K14674+K10526+K00232</t>
  </si>
  <si>
    <t xml:space="preserve">One carbon pool by folate</t>
  </si>
  <si>
    <t xml:space="preserve">ko00670</t>
  </si>
  <si>
    <t xml:space="preserve">c14787.graph_c0;c19797.graph_c0;c36325.graph_c0;c40484.graph_c0;c42864.graph_c0;c45540.graph_c0;c50519.graph_c0;c53600.graph_c0;c53614.graph_c0;c53962.graph_c0;c54465.graph_c0;c54465.graph_c1;c55457.graph_c0;c56353.graph_c0;c57260.graph_c0;c57404.graph_c0;c57814.graph_c1;c58676.graph_c0;c58944.graph_c0;c71776.graph_c0;c81115.graph_c0;</t>
  </si>
  <si>
    <t xml:space="preserve">K00600+K01433+K01934+K00600+K00600+K00600+K01934+K00600+K00604+K00297+K00601+K00601+K00605+K00602+K00600+K00600+K13998+K01433+K00600+K00600+K00600</t>
  </si>
  <si>
    <t xml:space="preserve">Taurine and hypotaurine metabolism</t>
  </si>
  <si>
    <t xml:space="preserve">ko00430</t>
  </si>
  <si>
    <t xml:space="preserve">c14662.graph_c0;c15496.graph_c0;c19042.graph_c0;c30030.graph_c0;c30709.graph_c0;c31999.graph_c0;c39982.graph_c0;c46771.graph_c0;c46771.graph_c1;c46855.graph_c0;c47259.graph_c0;c52373.graph_c0;c52744.graph_c0;c53143.graph_c0;c5511.graph_c0;c55442.graph_c0;c56820.graph_c0;c69258.graph_c0;c70035.graph_c0;c76665.graph_c0;c81520.graph_c0;</t>
  </si>
  <si>
    <t xml:space="preserve">K01580+K01580+K01580+K01580+K01580+K01580+K01580+K01580+K01580+K01580+K00681+K10712+K10712+K00681+K10712+K10712+K01580+K10712+K10712+K10712+K01580</t>
  </si>
  <si>
    <t xml:space="preserve">SNARE interactions in vesicular transport</t>
  </si>
  <si>
    <t xml:space="preserve">ko04130</t>
  </si>
  <si>
    <t xml:space="preserve">c11386.graph_c0;c27198.graph_c0;c31610.graph_c0;c36353.graph_c0;c37616.graph_c0;c42187.graph_c0;c42460.graph_c0;c42647.graph_c0;c45613.graph_c0;c48510.graph_c0;c49114.graph_c0;c49124.graph_c0;c50657.graph_c0;c50884.graph_c1;c50968.graph_c0;c51107.graph_c0;c51658.graph_c1;c52250.graph_c0;c53062.graph_c0;c54366.graph_c0;c67450.graph_c0;</t>
  </si>
  <si>
    <t xml:space="preserve">K08492+K08490+K08495+K08504+K08493+K08515+K08504+K08493+K08504+K08507+K08492+K08490+K08517+K08516+K08496+K08498+K08490+K08515+K08493+K08497+K08492</t>
  </si>
  <si>
    <t xml:space="preserve">Isoquinoline alkaloid biosynthesis</t>
  </si>
  <si>
    <t xml:space="preserve">ko00950</t>
  </si>
  <si>
    <t xml:space="preserve">c12290.graph_c0;c21379.graph_c0;c27971.graph_c0;c41295.graph_c0;c42464.graph_c0;c45880.graph_c0;c45928.graph_c0;c49994.graph_c0;c51661.graph_c0;c51667.graph_c0;c52321.graph_c0;c52321.graph_c1;c53795.graph_c0;c54522.graph_c0;c55992.graph_c0;c56246.graph_c0;c58142.graph_c0;c58302.graph_c0;c59088.graph_c0;c75537.graph_c0;</t>
  </si>
  <si>
    <t xml:space="preserve">K01593+K00813+K00815+K00815+K00276+K00276+K00276+K00813+K01592+K00813+K00815+K00815+K00815+K00813+K00813+K00815+K00815+K00815+K00276+K00422</t>
  </si>
  <si>
    <t xml:space="preserve">Other glycan degradation</t>
  </si>
  <si>
    <t xml:space="preserve">ko00511</t>
  </si>
  <si>
    <t xml:space="preserve">c23581.graph_c0;c31018.graph_c0;c36499.graph_c0;c36499.graph_c1;c37859.graph_c0;c38744.graph_c0;c38744.graph_c1;c51671.graph_c0;c52433.graph_c0;c53827.graph_c0;c56126.graph_c0;c57247.graph_c1;c57414.graph_c0;c57831.graph_c0;c59036.graph_c0;c59036.graph_c1;c59686.graph_c1;c60201.graph_c0;c72540.graph_c0;</t>
  </si>
  <si>
    <t xml:space="preserve">K12373+K12373+K01227+K01227+K12373+K01190+K01190+K01444+K01227+K12373+K01191+K01227+K12373+K12373+K12311+K12311+K12309+K01190+K01227</t>
  </si>
  <si>
    <t xml:space="preserve">Glycosylphosphatidylinositol(GPI)-anchor biosynthesis</t>
  </si>
  <si>
    <t xml:space="preserve">ko00563</t>
  </si>
  <si>
    <t xml:space="preserve">c20967.graph_c0;c46359.graph_c0;c52013.graph_c0;c52092.graph_c0;c52221.graph_c0;c52698.graph_c0;c53422.graph_c0;c53517.graph_c0;c53668.graph_c0;c54247.graph_c0;c54312.graph_c0;c54312.graph_c1;c55116.graph_c0;c55853.graph_c0;c58583.graph_c0;c58899.graph_c0;c59495.graph_c0;c59933.graph_c0;c80176.graph_c0;</t>
  </si>
  <si>
    <t xml:space="preserve">K05284+K09658+K07541+K05286+K05283+K03434+K05284+K05293+K05292+K03858+K05288+K05288+K03859+K03857+K05310+K07542+K05289+K05285+K05283</t>
  </si>
  <si>
    <t xml:space="preserve">Stilbenoid, diarylheptanoid and gingerol biosynthesis</t>
  </si>
  <si>
    <t xml:space="preserve">ko00945</t>
  </si>
  <si>
    <t xml:space="preserve">c23898.graph_c0;c40699.graph_c0;c49183.graph_c0;c50557.graph_c0;c51809.graph_c0;c53495.graph_c0;c53495.graph_c1;c55558.graph_c0;c60856.graph_c0;c60951.graph_c0;c62401.graph_c0;c63091.graph_c0;c66989.graph_c0;c73049.graph_c0;c75172.graph_c0;c76323.graph_c0;c79557.graph_c0;</t>
  </si>
  <si>
    <t xml:space="preserve">K00487+K00588+K00588+K00588+K13065+K09754+K09754+K00487+K00588+K00588+K00487+K00487+K00487+K00487+K00487+K00487+K00487</t>
  </si>
  <si>
    <t xml:space="preserve">Glycosphingolipid biosynthesis - globo series</t>
  </si>
  <si>
    <t xml:space="preserve">ko00603</t>
  </si>
  <si>
    <t xml:space="preserve">c23581.graph_c0;c31018.graph_c0;c31194.graph_c0;c35779.graph_c0;c37046.graph_c0;c37859.graph_c0;c40453.graph_c0;c41825.graph_c0;c46741.graph_c0;c48435.graph_c0;c49285.graph_c0;c53268.graph_c0;c53827.graph_c0;c57414.graph_c0;c57831.graph_c0;c58497.graph_c0;c78931.graph_c0;</t>
  </si>
  <si>
    <t xml:space="preserve">K12373+K12373+K01988+K01988+K07407+K12373+K07407+K01988+K07407+K01988+K07407+K01988+K12373+K12373+K12373+K07407+K07407</t>
  </si>
  <si>
    <t xml:space="preserve">ABC transporters</t>
  </si>
  <si>
    <t xml:space="preserve">ko02010</t>
  </si>
  <si>
    <t xml:space="preserve">c19418.graph_c0;c24380.graph_c0;c27819.graph_c0;c28393.graph_c0;c39177.graph_c0;c41171.graph_c0;c42706.graph_c0;c45388.graph_c0;c46487.graph_c0;c46758.graph_c0;c50136.graph_c0;c57303.graph_c0;c57303.graph_c1;c58321.graph_c0;c58511.graph_c0;c59157.graph_c1;c73940.graph_c0;</t>
  </si>
  <si>
    <t xml:space="preserve">K05663+K05658+K05658+K05658+K05658+K05658+K05658+K05658+K05658+K05658+K05658+K05658+K05658+K05674+K05658+K05663+K05641</t>
  </si>
  <si>
    <t xml:space="preserve">Limonene and pinene degradation</t>
  </si>
  <si>
    <t xml:space="preserve">ko00903</t>
  </si>
  <si>
    <t xml:space="preserve">c10570.graph_c0;c35088.graph_c0;c37140.graph_c0;c40837.graph_c0;c48571.graph_c0;c48699.graph_c0;c50405.graph_c0;c52263.graph_c0;c55530.graph_c0;c56392.graph_c0;c58881.graph_c0;c67198.graph_c0;c75806.graph_c0;c76021.graph_c0;c79871.graph_c0;</t>
  </si>
  <si>
    <t xml:space="preserve">K00128+K00128+K00128+K01692+K00128+K00128+K00128+K00128+K00128+K00128+K00120+K00128+K00128+K00128+K00128</t>
  </si>
  <si>
    <t xml:space="preserve">Natural killer cell mediated cytotoxicity</t>
  </si>
  <si>
    <t xml:space="preserve">ko04650</t>
  </si>
  <si>
    <t xml:space="preserve">c13534.graph_c0;c25749.graph_c0;c34294.graph_c0;c36228.graph_c0;c46718.graph_c0;c47203.graph_c0;c49159.graph_c0;c51182.graph_c0;c51548.graph_c0;c53100.graph_c0;c54123.graph_c0;c55196.graph_c0;c55196.graph_c1;c667.graph_c0;c72845.graph_c0;</t>
  </si>
  <si>
    <t xml:space="preserve">K04371+K06268+K04392+K04371+K04368+K06268+K04371+K06268+K04392+K06268+K04371+K04368+K04368+K06268+K04392</t>
  </si>
  <si>
    <t xml:space="preserve">Sulfur relay system</t>
  </si>
  <si>
    <t xml:space="preserve">ko04122</t>
  </si>
  <si>
    <t xml:space="preserve">c33614.graph_c0;c39090.graph_c0;c40874.graph_c0;c44037.graph_c0;c48570.graph_c0;c49387.graph_c0;c52508.graph_c0;c52682.graph_c1;c52879.graph_c0;c55110.graph_c0;c55110.graph_c1;c56822.graph_c1;c58392.graph_c0;c58547.graph_c0;c79998.graph_c0;</t>
  </si>
  <si>
    <t xml:space="preserve">K04487+K04487+K12161+K03639+K03635+K03635+K01011+K03639+K14168+K04487+K04487+K11996+K00566+K14169+K04487</t>
  </si>
  <si>
    <t xml:space="preserve">Thiamine metabolism</t>
  </si>
  <si>
    <t xml:space="preserve">ko00730</t>
  </si>
  <si>
    <t xml:space="preserve">c20033.graph_c0;c33614.graph_c0;c34836.graph_c0;c39090.graph_c0;c41167.graph_c0;c50575.graph_c0;c51530.graph_c0;c51850.graph_c0;c55110.graph_c0;c55110.graph_c1;c55901.graph_c0;c57174.graph_c0;c75742.graph_c0;c79998.graph_c0;</t>
  </si>
  <si>
    <t xml:space="preserve">K00949+K04487+K03147+K04487+K03147+K00949+K00878+K11717+K04487+K04487+K03147+K14153+K00878+K04487</t>
  </si>
  <si>
    <t xml:space="preserve">Glycosaminoglycan degradation</t>
  </si>
  <si>
    <t xml:space="preserve">ko00531</t>
  </si>
  <si>
    <t xml:space="preserve">c23581.graph_c0;c31018.graph_c0;c37859.graph_c0;c42114.graph_c0;c50869.graph_c0;c52070.graph_c0;c52269.graph_c0;c53827.graph_c0;c54322.graph_c0;c57414.graph_c0;c57831.graph_c0;c59686.graph_c1;c60187.graph_c0;</t>
  </si>
  <si>
    <t xml:space="preserve">K12373+K12373+K12373+K10532+K10532+K07964+K01205+K12373+K10532+K12373+K12373+K12309+K01205</t>
  </si>
  <si>
    <t xml:space="preserve">Vitamin B6 metabolism</t>
  </si>
  <si>
    <t xml:space="preserve">ko00750</t>
  </si>
  <si>
    <t xml:space="preserve">c20512.graph_c0;c23340.graph_c0;c41246.graph_c0;c41947.graph_c0;c48315.graph_c0;c48685.graph_c0;c51822.graph_c0;c52141.graph_c0;c52864.graph_c0;c57054.graph_c0;c57054.graph_c1;c57054.graph_c2;c7410.graph_c0;</t>
  </si>
  <si>
    <t xml:space="preserve">K01733+K06215+K01733+K01733+K08681+K06215+K00831+K06215+K00868+K01733+K01733+K01733+K06215</t>
  </si>
  <si>
    <t xml:space="preserve">Diterpenoid biosynthesis</t>
  </si>
  <si>
    <t xml:space="preserve">ko00904</t>
  </si>
  <si>
    <t xml:space="preserve">c15794.graph_c0;c20301.graph_c0;c21066.graph_c0;c31964.graph_c0;c40303.graph_c0;c52119.graph_c0;c52249.graph_c0;c52249.graph_c1;c52436.graph_c0;c55728.graph_c0;c56197.graph_c0;c65912.graph_c0;c68509.graph_c0;</t>
  </si>
  <si>
    <t xml:space="preserve">K04125+K04120+K04125+K04125+K04120+K04121+K05282+K05282+K04124+K04122+K04123+K04120+K04120</t>
  </si>
  <si>
    <t xml:space="preserve">Brassinosteroid biosynthesis</t>
  </si>
  <si>
    <t xml:space="preserve">ko00905</t>
  </si>
  <si>
    <t xml:space="preserve">c10089.graph_c0;c27383.graph_c0;c49685.graph_c0;c55920.graph_c0;c56108.graph_c0;c57523.graph_c0;c63152.graph_c0;c64342.graph_c0;c68815.graph_c0;c79205.graph_c0;c81773.graph_c0;</t>
  </si>
  <si>
    <t xml:space="preserve">K12639+K12639+K09591+K12637+K09588+K09587+K12639+K09591+K09591+K09591+K09587</t>
  </si>
  <si>
    <t xml:space="preserve">C5-Branched dibasic acid metabolism</t>
  </si>
  <si>
    <t xml:space="preserve">ko00660</t>
  </si>
  <si>
    <t xml:space="preserve">c26723.graph_c0;c27185.graph_c0;c40680.graph_c0;c40680.graph_c1;c53278.graph_c0;c55733.graph_c0;c55940.graph_c0;c57631.graph_c0;c61795.graph_c0;c69547.graph_c0;</t>
  </si>
  <si>
    <t xml:space="preserve">K01653+K01703+K01703+K01703+K01704+K01653+K01652+K01653+K01703+K01704</t>
  </si>
  <si>
    <t xml:space="preserve">Riboflavin metabolism</t>
  </si>
  <si>
    <t xml:space="preserve">ko00740</t>
  </si>
  <si>
    <t xml:space="preserve">c47394.graph_c0;c47778.graph_c0;c50529.graph_c0;c51119.graph_c0;c52019.graph_c0;c53349.graph_c0;c54486.graph_c0;c55671.graph_c0;c58487.graph_c0;c59597.graph_c0;</t>
  </si>
  <si>
    <t xml:space="preserve">K00861+K14652+K14652+K14652+K00793+K00794+K14652+K00861+K11752+K14652</t>
  </si>
  <si>
    <t xml:space="preserve">Circadian rhythm - mammal</t>
  </si>
  <si>
    <t xml:space="preserve">ko04710</t>
  </si>
  <si>
    <t xml:space="preserve">c15654.graph_c0;c40676.graph_c0;c44368.graph_c0;c47107.graph_c0;c52053.graph_c1;c58638.graph_c0;c59337.graph_c0;c59337.graph_c1;c68308.graph_c0;c77983.graph_c0;</t>
  </si>
  <si>
    <t xml:space="preserve">K03868+K03094+K03868+K03094+K02295+K08960+K03347+K03347+K03094+K03094</t>
  </si>
  <si>
    <t xml:space="preserve">Folate biosynthesis</t>
  </si>
  <si>
    <t xml:space="preserve">ko00790</t>
  </si>
  <si>
    <t xml:space="preserve">c29142.graph_c0;c34738.graph_c0;c49441.graph_c0;c55039.graph_c0;c55590.graph_c0;c57241.graph_c1;c57814.graph_c1;c58960.graph_c0;c58960.graph_c1;</t>
  </si>
  <si>
    <t xml:space="preserve">K01930+K01930+K13941+K01930+K01930+K01113+K13998+K13950+K13950</t>
  </si>
  <si>
    <t xml:space="preserve">Non-homologous end-joining</t>
  </si>
  <si>
    <t xml:space="preserve">ko03450</t>
  </si>
  <si>
    <t xml:space="preserve">c17171.graph_c0;c39049.graph_c0;c44827.graph_c0;c50456.graph_c0;c50732.graph_c0;c51173.graph_c1;c59245.graph_c0;c59830.graph_c0;c60108.graph_c0;</t>
  </si>
  <si>
    <t xml:space="preserve">K10865+K10865+K10884+K10777+K10886+K10865+K10885+K10777+K10866</t>
  </si>
  <si>
    <t xml:space="preserve">Glycosphingolipid biosynthesis - ganglio series</t>
  </si>
  <si>
    <t xml:space="preserve">ko00604</t>
  </si>
  <si>
    <t xml:space="preserve">c23581.graph_c0;c31018.graph_c0;c37859.graph_c0;c53827.graph_c0;c57414.graph_c0;c57831.graph_c0;c59686.graph_c1;</t>
  </si>
  <si>
    <t xml:space="preserve">K12373+K12373+K12373+K12373+K12373+K12373+K12309</t>
  </si>
  <si>
    <t xml:space="preserve">Biotin metabolism</t>
  </si>
  <si>
    <t xml:space="preserve">ko00780</t>
  </si>
  <si>
    <t xml:space="preserve">c31630.graph_c0;c32287.graph_c0;c36429.graph_c0;c41266.graph_c0;c55053.graph_c0;c55933.graph_c0;c56701.graph_c0;</t>
  </si>
  <si>
    <t xml:space="preserve">K01012+K01942+K01942+K00652+K01012+K00833+K01942</t>
  </si>
  <si>
    <t xml:space="preserve">Synthesis and degradation of ketone bodies</t>
  </si>
  <si>
    <t xml:space="preserve">ko00072</t>
  </si>
  <si>
    <t xml:space="preserve">c28999.graph_c0;c37664.graph_c0;c47719.graph_c0;c48000.graph_c0;c54072.graph_c0;c55694.graph_c0;</t>
  </si>
  <si>
    <t xml:space="preserve">K00626+K01641+K00626+K00626+K01640+K01641</t>
  </si>
  <si>
    <t xml:space="preserve">Lipoic acid metabolism</t>
  </si>
  <si>
    <t xml:space="preserve">ko00785</t>
  </si>
  <si>
    <t xml:space="preserve">c14018.graph_c0;c28938.graph_c0;c32992.graph_c0;c52619.graph_c0;c58471.graph_c0;c79430.graph_c0;</t>
  </si>
  <si>
    <t xml:space="preserve">K03644+K03644+K03644+K03644+K03644+K03801</t>
  </si>
  <si>
    <t xml:space="preserve">Flavone and flavonol biosynthesis</t>
  </si>
  <si>
    <t xml:space="preserve">ko00944</t>
  </si>
  <si>
    <t xml:space="preserve">c46093.graph_c0;c52332.graph_c0;c52998.graph_c0;c68175.graph_c0;</t>
  </si>
  <si>
    <t xml:space="preserve">K13083+K05279+K05280+K05279</t>
  </si>
  <si>
    <t xml:space="preserve">Other types of O-glycan biosynthesis</t>
  </si>
  <si>
    <t xml:space="preserve">ko00514</t>
  </si>
  <si>
    <t xml:space="preserve">c2720.graph_c0;c47826.graph_c0;c57133.graph_c0;c57133.graph_c1;</t>
  </si>
  <si>
    <t xml:space="preserve">K13667+K03691+K09667+K09667</t>
  </si>
  <si>
    <t xml:space="preserve">Fatty acid elongation in mitochondria</t>
  </si>
  <si>
    <t xml:space="preserve">ko00062</t>
  </si>
  <si>
    <t xml:space="preserve">c44813.graph_c0;c50791.graph_c0;c53704.graph_c0;c54001.graph_c0;</t>
  </si>
  <si>
    <t xml:space="preserve">K01074+K01074+K07512+K01074</t>
  </si>
  <si>
    <t xml:space="preserve">Caffeine metabolism</t>
  </si>
  <si>
    <t xml:space="preserve">ko00232</t>
  </si>
  <si>
    <t xml:space="preserve">c50536.graph_c0;c58604.graph_c0;c79254.graph_c0;</t>
  </si>
  <si>
    <t xml:space="preserve">K00365+K00106+K001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注释 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2.74"/>
    <col collapsed="false" customWidth="true" hidden="false" outlineLevel="0" max="2" min="2" style="1" width="12.75"/>
    <col collapsed="false" customWidth="true" hidden="false" outlineLevel="0" max="3" min="3" style="2" width="11.99"/>
    <col collapsed="false" customWidth="true" hidden="false" outlineLevel="0" max="4" min="4" style="2" width="14.49"/>
    <col collapsed="false" customWidth="true" hidden="false" outlineLevel="0" max="5" min="5" style="1" width="53.9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3" t="s">
        <v>0</v>
      </c>
    </row>
    <row r="2" s="7" customFormat="true" ht="1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</row>
    <row r="3" s="11" customFormat="true" ht="15" hidden="false" customHeight="false" outlineLevel="0" collapsed="false">
      <c r="A3" s="8" t="s">
        <v>7</v>
      </c>
      <c r="B3" s="8" t="s">
        <v>8</v>
      </c>
      <c r="C3" s="9" t="n">
        <v>442</v>
      </c>
      <c r="D3" s="10" t="n">
        <f aca="false">C3/7875*100</f>
        <v>5.61269841269841</v>
      </c>
      <c r="E3" s="8" t="s">
        <v>9</v>
      </c>
      <c r="F3" s="8" t="s">
        <v>10</v>
      </c>
    </row>
    <row r="4" s="11" customFormat="true" ht="15" hidden="false" customHeight="false" outlineLevel="0" collapsed="false">
      <c r="A4" s="8" t="s">
        <v>11</v>
      </c>
      <c r="B4" s="8" t="s">
        <v>12</v>
      </c>
      <c r="C4" s="9" t="n">
        <v>271</v>
      </c>
      <c r="D4" s="10" t="n">
        <f aca="false">C4/7875*100</f>
        <v>3.44126984126984</v>
      </c>
      <c r="E4" s="8" t="s">
        <v>13</v>
      </c>
      <c r="F4" s="8" t="s">
        <v>14</v>
      </c>
    </row>
    <row r="5" s="11" customFormat="true" ht="15" hidden="false" customHeight="false" outlineLevel="0" collapsed="false">
      <c r="A5" s="8" t="s">
        <v>15</v>
      </c>
      <c r="B5" s="8" t="s">
        <v>16</v>
      </c>
      <c r="C5" s="9" t="n">
        <v>255</v>
      </c>
      <c r="D5" s="10" t="n">
        <f aca="false">C5/7875*100</f>
        <v>3.23809523809524</v>
      </c>
      <c r="E5" s="8" t="s">
        <v>17</v>
      </c>
      <c r="F5" s="8" t="s">
        <v>18</v>
      </c>
    </row>
    <row r="6" s="11" customFormat="true" ht="15" hidden="false" customHeight="false" outlineLevel="0" collapsed="false">
      <c r="A6" s="8" t="s">
        <v>19</v>
      </c>
      <c r="B6" s="8" t="s">
        <v>20</v>
      </c>
      <c r="C6" s="9" t="n">
        <v>234</v>
      </c>
      <c r="D6" s="10" t="n">
        <f aca="false">C6/7875*100</f>
        <v>2.97142857142857</v>
      </c>
      <c r="E6" s="8" t="s">
        <v>21</v>
      </c>
      <c r="F6" s="8" t="s">
        <v>22</v>
      </c>
    </row>
    <row r="7" s="11" customFormat="true" ht="15" hidden="false" customHeight="false" outlineLevel="0" collapsed="false">
      <c r="A7" s="8" t="s">
        <v>23</v>
      </c>
      <c r="B7" s="8" t="s">
        <v>24</v>
      </c>
      <c r="C7" s="9" t="n">
        <v>214</v>
      </c>
      <c r="D7" s="10" t="n">
        <f aca="false">C7/7875*100</f>
        <v>2.71746031746032</v>
      </c>
      <c r="E7" s="8" t="s">
        <v>25</v>
      </c>
      <c r="F7" s="8" t="s">
        <v>26</v>
      </c>
    </row>
    <row r="8" s="11" customFormat="true" ht="15" hidden="false" customHeight="false" outlineLevel="0" collapsed="false">
      <c r="A8" s="8" t="s">
        <v>27</v>
      </c>
      <c r="B8" s="8" t="s">
        <v>28</v>
      </c>
      <c r="C8" s="9" t="n">
        <v>209</v>
      </c>
      <c r="D8" s="10" t="n">
        <f aca="false">C8/7875*100</f>
        <v>2.65396825396825</v>
      </c>
      <c r="E8" s="8" t="s">
        <v>29</v>
      </c>
      <c r="F8" s="8" t="s">
        <v>30</v>
      </c>
    </row>
    <row r="9" s="11" customFormat="true" ht="15" hidden="false" customHeight="false" outlineLevel="0" collapsed="false">
      <c r="A9" s="8" t="s">
        <v>31</v>
      </c>
      <c r="B9" s="8" t="s">
        <v>32</v>
      </c>
      <c r="C9" s="9" t="n">
        <v>205</v>
      </c>
      <c r="D9" s="10" t="n">
        <f aca="false">C9/7875*100</f>
        <v>2.6031746031746</v>
      </c>
      <c r="E9" s="8" t="s">
        <v>33</v>
      </c>
      <c r="F9" s="8" t="s">
        <v>34</v>
      </c>
    </row>
    <row r="10" s="11" customFormat="true" ht="15" hidden="false" customHeight="false" outlineLevel="0" collapsed="false">
      <c r="A10" s="8" t="s">
        <v>35</v>
      </c>
      <c r="B10" s="8" t="s">
        <v>36</v>
      </c>
      <c r="C10" s="9" t="n">
        <v>194</v>
      </c>
      <c r="D10" s="10" t="n">
        <f aca="false">C10/7875*100</f>
        <v>2.46349206349206</v>
      </c>
      <c r="E10" s="8" t="s">
        <v>37</v>
      </c>
      <c r="F10" s="8" t="s">
        <v>38</v>
      </c>
    </row>
    <row r="11" s="11" customFormat="true" ht="15" hidden="false" customHeight="false" outlineLevel="0" collapsed="false">
      <c r="A11" s="8" t="s">
        <v>39</v>
      </c>
      <c r="B11" s="8" t="s">
        <v>40</v>
      </c>
      <c r="C11" s="9" t="n">
        <v>177</v>
      </c>
      <c r="D11" s="10" t="n">
        <f aca="false">C11/7875*100</f>
        <v>2.24761904761905</v>
      </c>
      <c r="E11" s="8" t="s">
        <v>41</v>
      </c>
      <c r="F11" s="8" t="s">
        <v>42</v>
      </c>
    </row>
    <row r="12" s="11" customFormat="true" ht="15" hidden="false" customHeight="false" outlineLevel="0" collapsed="false">
      <c r="A12" s="8" t="s">
        <v>43</v>
      </c>
      <c r="B12" s="8" t="s">
        <v>44</v>
      </c>
      <c r="C12" s="9" t="n">
        <v>159</v>
      </c>
      <c r="D12" s="10" t="n">
        <f aca="false">C12/7875*100</f>
        <v>2.01904761904762</v>
      </c>
      <c r="E12" s="8" t="s">
        <v>45</v>
      </c>
      <c r="F12" s="8" t="s">
        <v>46</v>
      </c>
    </row>
    <row r="13" s="11" customFormat="true" ht="15" hidden="false" customHeight="false" outlineLevel="0" collapsed="false">
      <c r="A13" s="8" t="s">
        <v>47</v>
      </c>
      <c r="B13" s="8" t="s">
        <v>48</v>
      </c>
      <c r="C13" s="9" t="n">
        <v>158</v>
      </c>
      <c r="D13" s="10" t="n">
        <f aca="false">C13/7875*100</f>
        <v>2.00634920634921</v>
      </c>
      <c r="E13" s="8" t="s">
        <v>49</v>
      </c>
      <c r="F13" s="8" t="s">
        <v>50</v>
      </c>
    </row>
    <row r="14" s="11" customFormat="true" ht="15" hidden="false" customHeight="false" outlineLevel="0" collapsed="false">
      <c r="A14" s="8" t="s">
        <v>51</v>
      </c>
      <c r="B14" s="8" t="s">
        <v>52</v>
      </c>
      <c r="C14" s="9" t="n">
        <v>145</v>
      </c>
      <c r="D14" s="10" t="n">
        <f aca="false">C14/7875*100</f>
        <v>1.84126984126984</v>
      </c>
      <c r="E14" s="8" t="s">
        <v>53</v>
      </c>
      <c r="F14" s="8" t="s">
        <v>54</v>
      </c>
    </row>
    <row r="15" s="11" customFormat="true" ht="15" hidden="false" customHeight="false" outlineLevel="0" collapsed="false">
      <c r="A15" s="8" t="s">
        <v>55</v>
      </c>
      <c r="B15" s="8" t="s">
        <v>56</v>
      </c>
      <c r="C15" s="9" t="n">
        <v>141</v>
      </c>
      <c r="D15" s="10" t="n">
        <f aca="false">C15/7875*100</f>
        <v>1.79047619047619</v>
      </c>
      <c r="E15" s="8" t="s">
        <v>57</v>
      </c>
      <c r="F15" s="8" t="s">
        <v>58</v>
      </c>
    </row>
    <row r="16" s="11" customFormat="true" ht="15" hidden="false" customHeight="false" outlineLevel="0" collapsed="false">
      <c r="A16" s="8" t="s">
        <v>59</v>
      </c>
      <c r="B16" s="8" t="s">
        <v>60</v>
      </c>
      <c r="C16" s="9" t="n">
        <v>136</v>
      </c>
      <c r="D16" s="10" t="n">
        <f aca="false">C16/7875*100</f>
        <v>1.72698412698413</v>
      </c>
      <c r="E16" s="8" t="s">
        <v>61</v>
      </c>
      <c r="F16" s="8" t="s">
        <v>62</v>
      </c>
    </row>
    <row r="17" s="11" customFormat="true" ht="15" hidden="false" customHeight="false" outlineLevel="0" collapsed="false">
      <c r="A17" s="8" t="s">
        <v>63</v>
      </c>
      <c r="B17" s="8" t="s">
        <v>64</v>
      </c>
      <c r="C17" s="9" t="n">
        <v>132</v>
      </c>
      <c r="D17" s="10" t="n">
        <f aca="false">C17/7875*100</f>
        <v>1.67619047619048</v>
      </c>
      <c r="E17" s="8" t="s">
        <v>65</v>
      </c>
      <c r="F17" s="8" t="s">
        <v>66</v>
      </c>
    </row>
    <row r="18" s="11" customFormat="true" ht="15" hidden="false" customHeight="false" outlineLevel="0" collapsed="false">
      <c r="A18" s="8" t="s">
        <v>67</v>
      </c>
      <c r="B18" s="8" t="s">
        <v>68</v>
      </c>
      <c r="C18" s="9" t="n">
        <v>130</v>
      </c>
      <c r="D18" s="10" t="n">
        <f aca="false">C18/7875*100</f>
        <v>1.65079365079365</v>
      </c>
      <c r="E18" s="8" t="s">
        <v>69</v>
      </c>
      <c r="F18" s="8" t="s">
        <v>70</v>
      </c>
    </row>
    <row r="19" s="11" customFormat="true" ht="15" hidden="false" customHeight="false" outlineLevel="0" collapsed="false">
      <c r="A19" s="8" t="s">
        <v>71</v>
      </c>
      <c r="B19" s="8" t="s">
        <v>72</v>
      </c>
      <c r="C19" s="9" t="n">
        <v>129</v>
      </c>
      <c r="D19" s="10" t="n">
        <f aca="false">C19/7875*100</f>
        <v>1.63809523809524</v>
      </c>
      <c r="E19" s="8" t="s">
        <v>73</v>
      </c>
      <c r="F19" s="8" t="s">
        <v>74</v>
      </c>
    </row>
    <row r="20" s="11" customFormat="true" ht="15" hidden="false" customHeight="false" outlineLevel="0" collapsed="false">
      <c r="A20" s="8" t="s">
        <v>75</v>
      </c>
      <c r="B20" s="8" t="s">
        <v>76</v>
      </c>
      <c r="C20" s="9" t="n">
        <v>123</v>
      </c>
      <c r="D20" s="10" t="n">
        <f aca="false">C20/7875*100</f>
        <v>1.56190476190476</v>
      </c>
      <c r="E20" s="8" t="s">
        <v>77</v>
      </c>
      <c r="F20" s="8" t="s">
        <v>78</v>
      </c>
    </row>
    <row r="21" s="11" customFormat="true" ht="15" hidden="false" customHeight="false" outlineLevel="0" collapsed="false">
      <c r="A21" s="8" t="s">
        <v>79</v>
      </c>
      <c r="B21" s="8" t="s">
        <v>80</v>
      </c>
      <c r="C21" s="9" t="n">
        <v>121</v>
      </c>
      <c r="D21" s="10" t="n">
        <f aca="false">C21/7875*100</f>
        <v>1.53650793650794</v>
      </c>
      <c r="E21" s="8" t="s">
        <v>81</v>
      </c>
      <c r="F21" s="8" t="s">
        <v>82</v>
      </c>
    </row>
    <row r="22" s="11" customFormat="true" ht="15" hidden="false" customHeight="false" outlineLevel="0" collapsed="false">
      <c r="A22" s="8" t="s">
        <v>83</v>
      </c>
      <c r="B22" s="8" t="s">
        <v>84</v>
      </c>
      <c r="C22" s="9" t="n">
        <v>119</v>
      </c>
      <c r="D22" s="10" t="n">
        <f aca="false">C22/7875*100</f>
        <v>1.51111111111111</v>
      </c>
      <c r="E22" s="8" t="s">
        <v>85</v>
      </c>
      <c r="F22" s="8" t="s">
        <v>86</v>
      </c>
    </row>
    <row r="23" s="11" customFormat="true" ht="15" hidden="false" customHeight="false" outlineLevel="0" collapsed="false">
      <c r="A23" s="8" t="s">
        <v>87</v>
      </c>
      <c r="B23" s="8" t="s">
        <v>88</v>
      </c>
      <c r="C23" s="9" t="n">
        <v>119</v>
      </c>
      <c r="D23" s="10" t="n">
        <f aca="false">C23/7875*100</f>
        <v>1.51111111111111</v>
      </c>
      <c r="E23" s="8" t="s">
        <v>89</v>
      </c>
      <c r="F23" s="8" t="s">
        <v>90</v>
      </c>
    </row>
    <row r="24" s="11" customFormat="true" ht="15" hidden="false" customHeight="false" outlineLevel="0" collapsed="false">
      <c r="A24" s="8" t="s">
        <v>91</v>
      </c>
      <c r="B24" s="8" t="s">
        <v>92</v>
      </c>
      <c r="C24" s="9" t="n">
        <v>114</v>
      </c>
      <c r="D24" s="10" t="n">
        <f aca="false">C24/7875*100</f>
        <v>1.44761904761905</v>
      </c>
      <c r="E24" s="8" t="s">
        <v>93</v>
      </c>
      <c r="F24" s="8" t="s">
        <v>94</v>
      </c>
    </row>
    <row r="25" s="11" customFormat="true" ht="15" hidden="false" customHeight="false" outlineLevel="0" collapsed="false">
      <c r="A25" s="8" t="s">
        <v>95</v>
      </c>
      <c r="B25" s="8" t="s">
        <v>96</v>
      </c>
      <c r="C25" s="9" t="n">
        <v>110</v>
      </c>
      <c r="D25" s="10" t="n">
        <f aca="false">C25/7875*100</f>
        <v>1.3968253968254</v>
      </c>
      <c r="E25" s="8" t="s">
        <v>97</v>
      </c>
      <c r="F25" s="8" t="s">
        <v>98</v>
      </c>
    </row>
    <row r="26" s="11" customFormat="true" ht="15" hidden="false" customHeight="false" outlineLevel="0" collapsed="false">
      <c r="A26" s="8" t="s">
        <v>99</v>
      </c>
      <c r="B26" s="8" t="s">
        <v>100</v>
      </c>
      <c r="C26" s="9" t="n">
        <v>107</v>
      </c>
      <c r="D26" s="10" t="n">
        <f aca="false">C26/7875*100</f>
        <v>1.35873015873016</v>
      </c>
      <c r="E26" s="8" t="s">
        <v>101</v>
      </c>
      <c r="F26" s="8" t="s">
        <v>102</v>
      </c>
    </row>
    <row r="27" s="11" customFormat="true" ht="15" hidden="false" customHeight="false" outlineLevel="0" collapsed="false">
      <c r="A27" s="8" t="s">
        <v>103</v>
      </c>
      <c r="B27" s="8" t="s">
        <v>104</v>
      </c>
      <c r="C27" s="9" t="n">
        <v>106</v>
      </c>
      <c r="D27" s="10" t="n">
        <f aca="false">C27/7875*100</f>
        <v>1.34603174603175</v>
      </c>
      <c r="E27" s="8" t="s">
        <v>105</v>
      </c>
      <c r="F27" s="8" t="s">
        <v>106</v>
      </c>
    </row>
    <row r="28" s="11" customFormat="true" ht="15" hidden="false" customHeight="false" outlineLevel="0" collapsed="false">
      <c r="A28" s="8" t="s">
        <v>107</v>
      </c>
      <c r="B28" s="8" t="s">
        <v>108</v>
      </c>
      <c r="C28" s="9" t="n">
        <v>106</v>
      </c>
      <c r="D28" s="10" t="n">
        <f aca="false">C28/7875*100</f>
        <v>1.34603174603175</v>
      </c>
      <c r="E28" s="8" t="s">
        <v>109</v>
      </c>
      <c r="F28" s="8" t="s">
        <v>110</v>
      </c>
    </row>
    <row r="29" s="11" customFormat="true" ht="15" hidden="false" customHeight="false" outlineLevel="0" collapsed="false">
      <c r="A29" s="8" t="s">
        <v>111</v>
      </c>
      <c r="B29" s="8" t="s">
        <v>112</v>
      </c>
      <c r="C29" s="9" t="n">
        <v>102</v>
      </c>
      <c r="D29" s="10" t="n">
        <f aca="false">C29/7875*100</f>
        <v>1.2952380952381</v>
      </c>
      <c r="E29" s="8" t="s">
        <v>113</v>
      </c>
      <c r="F29" s="8" t="s">
        <v>114</v>
      </c>
    </row>
    <row r="30" s="11" customFormat="true" ht="15" hidden="false" customHeight="false" outlineLevel="0" collapsed="false">
      <c r="A30" s="8" t="s">
        <v>115</v>
      </c>
      <c r="B30" s="8" t="s">
        <v>116</v>
      </c>
      <c r="C30" s="9" t="n">
        <v>93</v>
      </c>
      <c r="D30" s="10" t="n">
        <f aca="false">C30/7875*100</f>
        <v>1.18095238095238</v>
      </c>
      <c r="E30" s="8" t="s">
        <v>117</v>
      </c>
      <c r="F30" s="8" t="s">
        <v>118</v>
      </c>
    </row>
    <row r="31" s="11" customFormat="true" ht="15" hidden="false" customHeight="false" outlineLevel="0" collapsed="false">
      <c r="A31" s="8" t="s">
        <v>119</v>
      </c>
      <c r="B31" s="8" t="s">
        <v>120</v>
      </c>
      <c r="C31" s="9" t="n">
        <v>93</v>
      </c>
      <c r="D31" s="10" t="n">
        <f aca="false">C31/7875*100</f>
        <v>1.18095238095238</v>
      </c>
      <c r="E31" s="8" t="s">
        <v>121</v>
      </c>
      <c r="F31" s="8" t="s">
        <v>122</v>
      </c>
    </row>
    <row r="32" s="11" customFormat="true" ht="15" hidden="false" customHeight="false" outlineLevel="0" collapsed="false">
      <c r="A32" s="8" t="s">
        <v>123</v>
      </c>
      <c r="B32" s="8" t="s">
        <v>124</v>
      </c>
      <c r="C32" s="9" t="n">
        <v>93</v>
      </c>
      <c r="D32" s="10" t="n">
        <f aca="false">C32/7875*100</f>
        <v>1.18095238095238</v>
      </c>
      <c r="E32" s="8" t="s">
        <v>125</v>
      </c>
      <c r="F32" s="8" t="s">
        <v>126</v>
      </c>
    </row>
    <row r="33" s="11" customFormat="true" ht="15" hidden="false" customHeight="false" outlineLevel="0" collapsed="false">
      <c r="A33" s="8" t="s">
        <v>127</v>
      </c>
      <c r="B33" s="8" t="s">
        <v>128</v>
      </c>
      <c r="C33" s="9" t="n">
        <v>91</v>
      </c>
      <c r="D33" s="10" t="n">
        <f aca="false">C33/7875*100</f>
        <v>1.15555555555556</v>
      </c>
      <c r="E33" s="8" t="s">
        <v>129</v>
      </c>
      <c r="F33" s="8" t="s">
        <v>130</v>
      </c>
    </row>
    <row r="34" s="11" customFormat="true" ht="15" hidden="false" customHeight="false" outlineLevel="0" collapsed="false">
      <c r="A34" s="8" t="s">
        <v>131</v>
      </c>
      <c r="B34" s="8" t="s">
        <v>132</v>
      </c>
      <c r="C34" s="9" t="n">
        <v>87</v>
      </c>
      <c r="D34" s="10" t="n">
        <f aca="false">C34/7875*100</f>
        <v>1.1047619047619</v>
      </c>
      <c r="E34" s="8" t="s">
        <v>133</v>
      </c>
      <c r="F34" s="8" t="s">
        <v>134</v>
      </c>
    </row>
    <row r="35" s="11" customFormat="true" ht="15" hidden="false" customHeight="false" outlineLevel="0" collapsed="false">
      <c r="A35" s="8" t="s">
        <v>135</v>
      </c>
      <c r="B35" s="8" t="s">
        <v>136</v>
      </c>
      <c r="C35" s="9" t="n">
        <v>86</v>
      </c>
      <c r="D35" s="10" t="n">
        <f aca="false">C35/7875*100</f>
        <v>1.09206349206349</v>
      </c>
      <c r="E35" s="8" t="s">
        <v>137</v>
      </c>
      <c r="F35" s="8" t="s">
        <v>138</v>
      </c>
    </row>
    <row r="36" s="11" customFormat="true" ht="15" hidden="false" customHeight="false" outlineLevel="0" collapsed="false">
      <c r="A36" s="8" t="s">
        <v>139</v>
      </c>
      <c r="B36" s="8" t="s">
        <v>140</v>
      </c>
      <c r="C36" s="9" t="n">
        <v>84</v>
      </c>
      <c r="D36" s="10" t="n">
        <f aca="false">C36/7875*100</f>
        <v>1.06666666666667</v>
      </c>
      <c r="E36" s="8" t="s">
        <v>141</v>
      </c>
      <c r="F36" s="8" t="s">
        <v>142</v>
      </c>
    </row>
    <row r="37" s="11" customFormat="true" ht="15" hidden="false" customHeight="false" outlineLevel="0" collapsed="false">
      <c r="A37" s="8" t="s">
        <v>143</v>
      </c>
      <c r="B37" s="8" t="s">
        <v>144</v>
      </c>
      <c r="C37" s="9" t="n">
        <v>84</v>
      </c>
      <c r="D37" s="10" t="n">
        <f aca="false">C37/7875*100</f>
        <v>1.06666666666667</v>
      </c>
      <c r="E37" s="8" t="s">
        <v>145</v>
      </c>
      <c r="F37" s="8" t="s">
        <v>146</v>
      </c>
    </row>
    <row r="38" s="11" customFormat="true" ht="15" hidden="false" customHeight="false" outlineLevel="0" collapsed="false">
      <c r="A38" s="8" t="s">
        <v>147</v>
      </c>
      <c r="B38" s="8" t="s">
        <v>148</v>
      </c>
      <c r="C38" s="9" t="n">
        <v>83</v>
      </c>
      <c r="D38" s="10" t="n">
        <f aca="false">C38/7875*100</f>
        <v>1.05396825396825</v>
      </c>
      <c r="E38" s="8" t="s">
        <v>149</v>
      </c>
      <c r="F38" s="8" t="s">
        <v>150</v>
      </c>
    </row>
    <row r="39" s="11" customFormat="true" ht="15" hidden="false" customHeight="false" outlineLevel="0" collapsed="false">
      <c r="A39" s="8" t="s">
        <v>151</v>
      </c>
      <c r="B39" s="8" t="s">
        <v>152</v>
      </c>
      <c r="C39" s="9" t="n">
        <v>74</v>
      </c>
      <c r="D39" s="10" t="n">
        <f aca="false">C39/7875*100</f>
        <v>0.93968253968254</v>
      </c>
      <c r="E39" s="8" t="s">
        <v>153</v>
      </c>
      <c r="F39" s="8" t="s">
        <v>154</v>
      </c>
    </row>
    <row r="40" s="11" customFormat="true" ht="15" hidden="false" customHeight="false" outlineLevel="0" collapsed="false">
      <c r="A40" s="8" t="s">
        <v>155</v>
      </c>
      <c r="B40" s="8" t="s">
        <v>156</v>
      </c>
      <c r="C40" s="9" t="n">
        <v>74</v>
      </c>
      <c r="D40" s="10" t="n">
        <f aca="false">C40/7875*100</f>
        <v>0.93968253968254</v>
      </c>
      <c r="E40" s="8" t="s">
        <v>157</v>
      </c>
      <c r="F40" s="8" t="s">
        <v>158</v>
      </c>
    </row>
    <row r="41" s="11" customFormat="true" ht="15" hidden="false" customHeight="false" outlineLevel="0" collapsed="false">
      <c r="A41" s="8" t="s">
        <v>159</v>
      </c>
      <c r="B41" s="8" t="s">
        <v>160</v>
      </c>
      <c r="C41" s="9" t="n">
        <v>74</v>
      </c>
      <c r="D41" s="10" t="n">
        <f aca="false">C41/7875*100</f>
        <v>0.93968253968254</v>
      </c>
      <c r="E41" s="8" t="s">
        <v>161</v>
      </c>
      <c r="F41" s="8" t="s">
        <v>162</v>
      </c>
    </row>
    <row r="42" s="11" customFormat="true" ht="15" hidden="false" customHeight="false" outlineLevel="0" collapsed="false">
      <c r="A42" s="8" t="s">
        <v>163</v>
      </c>
      <c r="B42" s="8" t="s">
        <v>164</v>
      </c>
      <c r="C42" s="9" t="n">
        <v>66</v>
      </c>
      <c r="D42" s="10" t="n">
        <f aca="false">C42/7875*100</f>
        <v>0.838095238095238</v>
      </c>
      <c r="E42" s="8" t="s">
        <v>165</v>
      </c>
      <c r="F42" s="8" t="s">
        <v>166</v>
      </c>
    </row>
    <row r="43" s="11" customFormat="true" ht="15" hidden="false" customHeight="false" outlineLevel="0" collapsed="false">
      <c r="A43" s="8" t="s">
        <v>167</v>
      </c>
      <c r="B43" s="8" t="s">
        <v>168</v>
      </c>
      <c r="C43" s="9" t="n">
        <v>65</v>
      </c>
      <c r="D43" s="10" t="n">
        <f aca="false">C43/7875*100</f>
        <v>0.825396825396826</v>
      </c>
      <c r="E43" s="8" t="s">
        <v>169</v>
      </c>
      <c r="F43" s="8" t="s">
        <v>170</v>
      </c>
    </row>
    <row r="44" s="11" customFormat="true" ht="15" hidden="false" customHeight="false" outlineLevel="0" collapsed="false">
      <c r="A44" s="8" t="s">
        <v>171</v>
      </c>
      <c r="B44" s="8" t="s">
        <v>172</v>
      </c>
      <c r="C44" s="9" t="n">
        <v>64</v>
      </c>
      <c r="D44" s="10" t="n">
        <f aca="false">C44/7875*100</f>
        <v>0.812698412698413</v>
      </c>
      <c r="E44" s="8" t="s">
        <v>173</v>
      </c>
      <c r="F44" s="8" t="s">
        <v>174</v>
      </c>
    </row>
    <row r="45" s="11" customFormat="true" ht="15" hidden="false" customHeight="false" outlineLevel="0" collapsed="false">
      <c r="A45" s="8" t="s">
        <v>175</v>
      </c>
      <c r="B45" s="8" t="s">
        <v>176</v>
      </c>
      <c r="C45" s="9" t="n">
        <v>62</v>
      </c>
      <c r="D45" s="10" t="n">
        <f aca="false">C45/7875*100</f>
        <v>0.787301587301587</v>
      </c>
      <c r="E45" s="8" t="s">
        <v>177</v>
      </c>
      <c r="F45" s="8" t="s">
        <v>178</v>
      </c>
    </row>
    <row r="46" s="11" customFormat="true" ht="15" hidden="false" customHeight="false" outlineLevel="0" collapsed="false">
      <c r="A46" s="8" t="s">
        <v>179</v>
      </c>
      <c r="B46" s="8" t="s">
        <v>180</v>
      </c>
      <c r="C46" s="9" t="n">
        <v>62</v>
      </c>
      <c r="D46" s="10" t="n">
        <f aca="false">C46/7875*100</f>
        <v>0.787301587301587</v>
      </c>
      <c r="E46" s="8" t="s">
        <v>181</v>
      </c>
      <c r="F46" s="8" t="s">
        <v>182</v>
      </c>
    </row>
    <row r="47" s="11" customFormat="true" ht="15" hidden="false" customHeight="false" outlineLevel="0" collapsed="false">
      <c r="A47" s="8" t="s">
        <v>183</v>
      </c>
      <c r="B47" s="8" t="s">
        <v>184</v>
      </c>
      <c r="C47" s="9" t="n">
        <v>61</v>
      </c>
      <c r="D47" s="10" t="n">
        <f aca="false">C47/7875*100</f>
        <v>0.774603174603175</v>
      </c>
      <c r="E47" s="8" t="s">
        <v>185</v>
      </c>
      <c r="F47" s="8" t="s">
        <v>186</v>
      </c>
    </row>
    <row r="48" s="11" customFormat="true" ht="15" hidden="false" customHeight="false" outlineLevel="0" collapsed="false">
      <c r="A48" s="8" t="s">
        <v>187</v>
      </c>
      <c r="B48" s="8" t="s">
        <v>188</v>
      </c>
      <c r="C48" s="9" t="n">
        <v>59</v>
      </c>
      <c r="D48" s="10" t="n">
        <f aca="false">C48/7875*100</f>
        <v>0.749206349206349</v>
      </c>
      <c r="E48" s="8" t="s">
        <v>189</v>
      </c>
      <c r="F48" s="8" t="s">
        <v>190</v>
      </c>
    </row>
    <row r="49" s="11" customFormat="true" ht="15" hidden="false" customHeight="false" outlineLevel="0" collapsed="false">
      <c r="A49" s="8" t="s">
        <v>191</v>
      </c>
      <c r="B49" s="8" t="s">
        <v>192</v>
      </c>
      <c r="C49" s="9" t="n">
        <v>59</v>
      </c>
      <c r="D49" s="10" t="n">
        <f aca="false">C49/7875*100</f>
        <v>0.749206349206349</v>
      </c>
      <c r="E49" s="8" t="s">
        <v>193</v>
      </c>
      <c r="F49" s="8" t="s">
        <v>194</v>
      </c>
    </row>
    <row r="50" s="11" customFormat="true" ht="15" hidden="false" customHeight="false" outlineLevel="0" collapsed="false">
      <c r="A50" s="8" t="s">
        <v>195</v>
      </c>
      <c r="B50" s="8" t="s">
        <v>196</v>
      </c>
      <c r="C50" s="9" t="n">
        <v>58</v>
      </c>
      <c r="D50" s="10" t="n">
        <f aca="false">C50/7875*100</f>
        <v>0.736507936507937</v>
      </c>
      <c r="E50" s="8" t="s">
        <v>197</v>
      </c>
      <c r="F50" s="8" t="s">
        <v>198</v>
      </c>
    </row>
    <row r="51" s="11" customFormat="true" ht="15" hidden="false" customHeight="false" outlineLevel="0" collapsed="false">
      <c r="A51" s="8" t="s">
        <v>199</v>
      </c>
      <c r="B51" s="8" t="s">
        <v>200</v>
      </c>
      <c r="C51" s="9" t="n">
        <v>58</v>
      </c>
      <c r="D51" s="10" t="n">
        <f aca="false">C51/7875*100</f>
        <v>0.736507936507937</v>
      </c>
      <c r="E51" s="8" t="s">
        <v>201</v>
      </c>
      <c r="F51" s="8" t="s">
        <v>202</v>
      </c>
    </row>
    <row r="52" s="11" customFormat="true" ht="15" hidden="false" customHeight="false" outlineLevel="0" collapsed="false">
      <c r="A52" s="8" t="s">
        <v>203</v>
      </c>
      <c r="B52" s="8" t="s">
        <v>204</v>
      </c>
      <c r="C52" s="9" t="n">
        <v>56</v>
      </c>
      <c r="D52" s="10" t="n">
        <f aca="false">C52/7875*100</f>
        <v>0.711111111111111</v>
      </c>
      <c r="E52" s="8" t="s">
        <v>205</v>
      </c>
      <c r="F52" s="8" t="s">
        <v>206</v>
      </c>
    </row>
    <row r="53" s="11" customFormat="true" ht="15" hidden="false" customHeight="false" outlineLevel="0" collapsed="false">
      <c r="A53" s="8" t="s">
        <v>207</v>
      </c>
      <c r="B53" s="8" t="s">
        <v>208</v>
      </c>
      <c r="C53" s="9" t="n">
        <v>55</v>
      </c>
      <c r="D53" s="10" t="n">
        <f aca="false">C53/7875*100</f>
        <v>0.698412698412698</v>
      </c>
      <c r="E53" s="8" t="s">
        <v>209</v>
      </c>
      <c r="F53" s="8" t="s">
        <v>210</v>
      </c>
    </row>
    <row r="54" s="11" customFormat="true" ht="15" hidden="false" customHeight="false" outlineLevel="0" collapsed="false">
      <c r="A54" s="8" t="s">
        <v>211</v>
      </c>
      <c r="B54" s="8" t="s">
        <v>212</v>
      </c>
      <c r="C54" s="9" t="n">
        <v>54</v>
      </c>
      <c r="D54" s="10" t="n">
        <f aca="false">C54/7875*100</f>
        <v>0.685714285714286</v>
      </c>
      <c r="E54" s="8" t="s">
        <v>213</v>
      </c>
      <c r="F54" s="8" t="s">
        <v>214</v>
      </c>
    </row>
    <row r="55" s="11" customFormat="true" ht="15" hidden="false" customHeight="false" outlineLevel="0" collapsed="false">
      <c r="A55" s="8" t="s">
        <v>215</v>
      </c>
      <c r="B55" s="8" t="s">
        <v>216</v>
      </c>
      <c r="C55" s="9" t="n">
        <v>53</v>
      </c>
      <c r="D55" s="10" t="n">
        <f aca="false">C55/7875*100</f>
        <v>0.673015873015873</v>
      </c>
      <c r="E55" s="8" t="s">
        <v>217</v>
      </c>
      <c r="F55" s="8" t="s">
        <v>218</v>
      </c>
    </row>
    <row r="56" s="11" customFormat="true" ht="15" hidden="false" customHeight="false" outlineLevel="0" collapsed="false">
      <c r="A56" s="8" t="s">
        <v>219</v>
      </c>
      <c r="B56" s="8" t="s">
        <v>220</v>
      </c>
      <c r="C56" s="9" t="n">
        <v>52</v>
      </c>
      <c r="D56" s="10" t="n">
        <f aca="false">C56/7875*100</f>
        <v>0.66031746031746</v>
      </c>
      <c r="E56" s="8" t="s">
        <v>221</v>
      </c>
      <c r="F56" s="8" t="s">
        <v>222</v>
      </c>
    </row>
    <row r="57" s="11" customFormat="true" ht="15" hidden="false" customHeight="false" outlineLevel="0" collapsed="false">
      <c r="A57" s="8" t="s">
        <v>223</v>
      </c>
      <c r="B57" s="8" t="s">
        <v>224</v>
      </c>
      <c r="C57" s="9" t="n">
        <v>51</v>
      </c>
      <c r="D57" s="10" t="n">
        <f aca="false">C57/7875*100</f>
        <v>0.647619047619048</v>
      </c>
      <c r="E57" s="8" t="s">
        <v>225</v>
      </c>
      <c r="F57" s="8" t="s">
        <v>226</v>
      </c>
    </row>
    <row r="58" s="11" customFormat="true" ht="15" hidden="false" customHeight="false" outlineLevel="0" collapsed="false">
      <c r="A58" s="8" t="s">
        <v>227</v>
      </c>
      <c r="B58" s="8" t="s">
        <v>228</v>
      </c>
      <c r="C58" s="9" t="n">
        <v>50</v>
      </c>
      <c r="D58" s="10" t="n">
        <f aca="false">C58/7875*100</f>
        <v>0.634920634920635</v>
      </c>
      <c r="E58" s="8" t="s">
        <v>229</v>
      </c>
      <c r="F58" s="8" t="s">
        <v>230</v>
      </c>
    </row>
    <row r="59" s="11" customFormat="true" ht="15" hidden="false" customHeight="false" outlineLevel="0" collapsed="false">
      <c r="A59" s="8" t="s">
        <v>231</v>
      </c>
      <c r="B59" s="8" t="s">
        <v>232</v>
      </c>
      <c r="C59" s="9" t="n">
        <v>49</v>
      </c>
      <c r="D59" s="10" t="n">
        <f aca="false">C59/7875*100</f>
        <v>0.622222222222222</v>
      </c>
      <c r="E59" s="8" t="s">
        <v>233</v>
      </c>
      <c r="F59" s="8" t="s">
        <v>234</v>
      </c>
    </row>
    <row r="60" s="11" customFormat="true" ht="15" hidden="false" customHeight="false" outlineLevel="0" collapsed="false">
      <c r="A60" s="8" t="s">
        <v>235</v>
      </c>
      <c r="B60" s="8" t="s">
        <v>236</v>
      </c>
      <c r="C60" s="9" t="n">
        <v>49</v>
      </c>
      <c r="D60" s="10" t="n">
        <f aca="false">C60/7875*100</f>
        <v>0.622222222222222</v>
      </c>
      <c r="E60" s="8" t="s">
        <v>237</v>
      </c>
      <c r="F60" s="8" t="s">
        <v>238</v>
      </c>
    </row>
    <row r="61" s="11" customFormat="true" ht="15" hidden="false" customHeight="false" outlineLevel="0" collapsed="false">
      <c r="A61" s="8" t="s">
        <v>239</v>
      </c>
      <c r="B61" s="8" t="s">
        <v>240</v>
      </c>
      <c r="C61" s="9" t="n">
        <v>49</v>
      </c>
      <c r="D61" s="10" t="n">
        <f aca="false">C61/7875*100</f>
        <v>0.622222222222222</v>
      </c>
      <c r="E61" s="8" t="s">
        <v>241</v>
      </c>
      <c r="F61" s="8" t="s">
        <v>242</v>
      </c>
    </row>
    <row r="62" s="11" customFormat="true" ht="15" hidden="false" customHeight="false" outlineLevel="0" collapsed="false">
      <c r="A62" s="8" t="s">
        <v>243</v>
      </c>
      <c r="B62" s="8" t="s">
        <v>244</v>
      </c>
      <c r="C62" s="9" t="n">
        <v>48</v>
      </c>
      <c r="D62" s="10" t="n">
        <f aca="false">C62/7875*100</f>
        <v>0.60952380952381</v>
      </c>
      <c r="E62" s="8" t="s">
        <v>245</v>
      </c>
      <c r="F62" s="8" t="s">
        <v>246</v>
      </c>
    </row>
    <row r="63" s="11" customFormat="true" ht="15" hidden="false" customHeight="false" outlineLevel="0" collapsed="false">
      <c r="A63" s="8" t="s">
        <v>247</v>
      </c>
      <c r="B63" s="8" t="s">
        <v>248</v>
      </c>
      <c r="C63" s="9" t="n">
        <v>46</v>
      </c>
      <c r="D63" s="10" t="n">
        <f aca="false">C63/7875*100</f>
        <v>0.584126984126984</v>
      </c>
      <c r="E63" s="8" t="s">
        <v>249</v>
      </c>
      <c r="F63" s="8" t="s">
        <v>250</v>
      </c>
    </row>
    <row r="64" s="11" customFormat="true" ht="15" hidden="false" customHeight="false" outlineLevel="0" collapsed="false">
      <c r="A64" s="8" t="s">
        <v>251</v>
      </c>
      <c r="B64" s="8" t="s">
        <v>252</v>
      </c>
      <c r="C64" s="9" t="n">
        <v>44</v>
      </c>
      <c r="D64" s="10" t="n">
        <f aca="false">C64/7875*100</f>
        <v>0.558730158730159</v>
      </c>
      <c r="E64" s="8" t="s">
        <v>253</v>
      </c>
      <c r="F64" s="8" t="s">
        <v>254</v>
      </c>
    </row>
    <row r="65" s="11" customFormat="true" ht="15" hidden="false" customHeight="false" outlineLevel="0" collapsed="false">
      <c r="A65" s="8" t="s">
        <v>255</v>
      </c>
      <c r="B65" s="8" t="s">
        <v>256</v>
      </c>
      <c r="C65" s="9" t="n">
        <v>43</v>
      </c>
      <c r="D65" s="10" t="n">
        <f aca="false">C65/7875*100</f>
        <v>0.546031746031746</v>
      </c>
      <c r="E65" s="8" t="s">
        <v>257</v>
      </c>
      <c r="F65" s="8" t="s">
        <v>258</v>
      </c>
    </row>
    <row r="66" s="11" customFormat="true" ht="15" hidden="false" customHeight="false" outlineLevel="0" collapsed="false">
      <c r="A66" s="8" t="s">
        <v>259</v>
      </c>
      <c r="B66" s="8" t="s">
        <v>260</v>
      </c>
      <c r="C66" s="9" t="n">
        <v>42</v>
      </c>
      <c r="D66" s="10" t="n">
        <f aca="false">C66/7875*100</f>
        <v>0.533333333333333</v>
      </c>
      <c r="E66" s="8" t="s">
        <v>261</v>
      </c>
      <c r="F66" s="8" t="s">
        <v>262</v>
      </c>
    </row>
    <row r="67" s="11" customFormat="true" ht="15" hidden="false" customHeight="false" outlineLevel="0" collapsed="false">
      <c r="A67" s="8" t="s">
        <v>263</v>
      </c>
      <c r="B67" s="8" t="s">
        <v>264</v>
      </c>
      <c r="C67" s="9" t="n">
        <v>41</v>
      </c>
      <c r="D67" s="10" t="n">
        <f aca="false">C67/7875*100</f>
        <v>0.520634920634921</v>
      </c>
      <c r="E67" s="8" t="s">
        <v>265</v>
      </c>
      <c r="F67" s="8" t="s">
        <v>266</v>
      </c>
    </row>
    <row r="68" s="11" customFormat="true" ht="15" hidden="false" customHeight="false" outlineLevel="0" collapsed="false">
      <c r="A68" s="8" t="s">
        <v>267</v>
      </c>
      <c r="B68" s="8" t="s">
        <v>268</v>
      </c>
      <c r="C68" s="9" t="n">
        <v>41</v>
      </c>
      <c r="D68" s="10" t="n">
        <f aca="false">C68/7875*100</f>
        <v>0.520634920634921</v>
      </c>
      <c r="E68" s="8" t="s">
        <v>269</v>
      </c>
      <c r="F68" s="8" t="s">
        <v>270</v>
      </c>
    </row>
    <row r="69" s="11" customFormat="true" ht="15" hidden="false" customHeight="false" outlineLevel="0" collapsed="false">
      <c r="A69" s="8" t="s">
        <v>271</v>
      </c>
      <c r="B69" s="8" t="s">
        <v>272</v>
      </c>
      <c r="C69" s="9" t="n">
        <v>41</v>
      </c>
      <c r="D69" s="10" t="n">
        <f aca="false">C69/7875*100</f>
        <v>0.520634920634921</v>
      </c>
      <c r="E69" s="8" t="s">
        <v>273</v>
      </c>
      <c r="F69" s="8" t="s">
        <v>274</v>
      </c>
    </row>
    <row r="70" s="11" customFormat="true" ht="15" hidden="false" customHeight="false" outlineLevel="0" collapsed="false">
      <c r="A70" s="8" t="s">
        <v>275</v>
      </c>
      <c r="B70" s="8" t="s">
        <v>276</v>
      </c>
      <c r="C70" s="9" t="n">
        <v>39</v>
      </c>
      <c r="D70" s="10" t="n">
        <f aca="false">C70/7875*100</f>
        <v>0.495238095238095</v>
      </c>
      <c r="E70" s="8" t="s">
        <v>277</v>
      </c>
      <c r="F70" s="8" t="s">
        <v>278</v>
      </c>
    </row>
    <row r="71" s="11" customFormat="true" ht="15" hidden="false" customHeight="false" outlineLevel="0" collapsed="false">
      <c r="A71" s="8" t="s">
        <v>279</v>
      </c>
      <c r="B71" s="8" t="s">
        <v>280</v>
      </c>
      <c r="C71" s="9" t="n">
        <v>39</v>
      </c>
      <c r="D71" s="10" t="n">
        <f aca="false">C71/7875*100</f>
        <v>0.495238095238095</v>
      </c>
      <c r="E71" s="8" t="s">
        <v>281</v>
      </c>
      <c r="F71" s="8" t="s">
        <v>282</v>
      </c>
    </row>
    <row r="72" s="11" customFormat="true" ht="15" hidden="false" customHeight="false" outlineLevel="0" collapsed="false">
      <c r="A72" s="8" t="s">
        <v>283</v>
      </c>
      <c r="B72" s="8" t="s">
        <v>284</v>
      </c>
      <c r="C72" s="9" t="n">
        <v>37</v>
      </c>
      <c r="D72" s="10" t="n">
        <f aca="false">C72/7875*100</f>
        <v>0.46984126984127</v>
      </c>
      <c r="E72" s="8" t="s">
        <v>285</v>
      </c>
      <c r="F72" s="8" t="s">
        <v>286</v>
      </c>
    </row>
    <row r="73" s="11" customFormat="true" ht="15" hidden="false" customHeight="false" outlineLevel="0" collapsed="false">
      <c r="A73" s="8" t="s">
        <v>287</v>
      </c>
      <c r="B73" s="8" t="s">
        <v>288</v>
      </c>
      <c r="C73" s="9" t="n">
        <v>37</v>
      </c>
      <c r="D73" s="10" t="n">
        <f aca="false">C73/7875*100</f>
        <v>0.46984126984127</v>
      </c>
      <c r="E73" s="8" t="s">
        <v>289</v>
      </c>
      <c r="F73" s="8" t="s">
        <v>290</v>
      </c>
    </row>
    <row r="74" s="11" customFormat="true" ht="15" hidden="false" customHeight="false" outlineLevel="0" collapsed="false">
      <c r="A74" s="8" t="s">
        <v>291</v>
      </c>
      <c r="B74" s="8" t="s">
        <v>292</v>
      </c>
      <c r="C74" s="9" t="n">
        <v>33</v>
      </c>
      <c r="D74" s="10" t="n">
        <f aca="false">C74/7875*100</f>
        <v>0.419047619047619</v>
      </c>
      <c r="E74" s="8" t="s">
        <v>293</v>
      </c>
      <c r="F74" s="8" t="s">
        <v>294</v>
      </c>
    </row>
    <row r="75" s="11" customFormat="true" ht="15" hidden="false" customHeight="false" outlineLevel="0" collapsed="false">
      <c r="A75" s="8" t="s">
        <v>295</v>
      </c>
      <c r="B75" s="8" t="s">
        <v>296</v>
      </c>
      <c r="C75" s="9" t="n">
        <v>32</v>
      </c>
      <c r="D75" s="10" t="n">
        <f aca="false">C75/7875*100</f>
        <v>0.406349206349206</v>
      </c>
      <c r="E75" s="8" t="s">
        <v>297</v>
      </c>
      <c r="F75" s="8" t="s">
        <v>298</v>
      </c>
    </row>
    <row r="76" s="11" customFormat="true" ht="15" hidden="false" customHeight="false" outlineLevel="0" collapsed="false">
      <c r="A76" s="8" t="s">
        <v>299</v>
      </c>
      <c r="B76" s="8" t="s">
        <v>300</v>
      </c>
      <c r="C76" s="9" t="n">
        <v>31</v>
      </c>
      <c r="D76" s="10" t="n">
        <f aca="false">C76/7875*100</f>
        <v>0.393650793650794</v>
      </c>
      <c r="E76" s="8" t="s">
        <v>301</v>
      </c>
      <c r="F76" s="8" t="s">
        <v>302</v>
      </c>
    </row>
    <row r="77" s="11" customFormat="true" ht="15" hidden="false" customHeight="false" outlineLevel="0" collapsed="false">
      <c r="A77" s="8" t="s">
        <v>303</v>
      </c>
      <c r="B77" s="8" t="s">
        <v>304</v>
      </c>
      <c r="C77" s="9" t="n">
        <v>31</v>
      </c>
      <c r="D77" s="10" t="n">
        <f aca="false">C77/7875*100</f>
        <v>0.393650793650794</v>
      </c>
      <c r="E77" s="8" t="s">
        <v>305</v>
      </c>
      <c r="F77" s="8" t="s">
        <v>306</v>
      </c>
    </row>
    <row r="78" s="11" customFormat="true" ht="15" hidden="false" customHeight="false" outlineLevel="0" collapsed="false">
      <c r="A78" s="8" t="s">
        <v>307</v>
      </c>
      <c r="B78" s="8" t="s">
        <v>308</v>
      </c>
      <c r="C78" s="9" t="n">
        <v>30</v>
      </c>
      <c r="D78" s="10" t="n">
        <f aca="false">C78/7875*100</f>
        <v>0.380952380952381</v>
      </c>
      <c r="E78" s="8" t="s">
        <v>309</v>
      </c>
      <c r="F78" s="8" t="s">
        <v>310</v>
      </c>
    </row>
    <row r="79" s="11" customFormat="true" ht="15" hidden="false" customHeight="false" outlineLevel="0" collapsed="false">
      <c r="A79" s="8" t="s">
        <v>311</v>
      </c>
      <c r="B79" s="8" t="s">
        <v>312</v>
      </c>
      <c r="C79" s="9" t="n">
        <v>28</v>
      </c>
      <c r="D79" s="10" t="n">
        <f aca="false">C79/7875*100</f>
        <v>0.355555555555556</v>
      </c>
      <c r="E79" s="8" t="s">
        <v>313</v>
      </c>
      <c r="F79" s="8" t="s">
        <v>314</v>
      </c>
    </row>
    <row r="80" s="11" customFormat="true" ht="15" hidden="false" customHeight="false" outlineLevel="0" collapsed="false">
      <c r="A80" s="8" t="s">
        <v>315</v>
      </c>
      <c r="B80" s="8" t="s">
        <v>316</v>
      </c>
      <c r="C80" s="9" t="n">
        <v>28</v>
      </c>
      <c r="D80" s="10" t="n">
        <f aca="false">C80/7875*100</f>
        <v>0.355555555555556</v>
      </c>
      <c r="E80" s="8" t="s">
        <v>317</v>
      </c>
      <c r="F80" s="8" t="s">
        <v>318</v>
      </c>
    </row>
    <row r="81" s="11" customFormat="true" ht="15" hidden="false" customHeight="false" outlineLevel="0" collapsed="false">
      <c r="A81" s="8" t="s">
        <v>319</v>
      </c>
      <c r="B81" s="8" t="s">
        <v>320</v>
      </c>
      <c r="C81" s="9" t="n">
        <v>28</v>
      </c>
      <c r="D81" s="10" t="n">
        <f aca="false">C81/7875*100</f>
        <v>0.355555555555556</v>
      </c>
      <c r="E81" s="8" t="s">
        <v>321</v>
      </c>
      <c r="F81" s="8" t="s">
        <v>322</v>
      </c>
    </row>
    <row r="82" s="11" customFormat="true" ht="15" hidden="false" customHeight="false" outlineLevel="0" collapsed="false">
      <c r="A82" s="8" t="s">
        <v>323</v>
      </c>
      <c r="B82" s="8" t="s">
        <v>324</v>
      </c>
      <c r="C82" s="9" t="n">
        <v>28</v>
      </c>
      <c r="D82" s="10" t="n">
        <f aca="false">C82/7875*100</f>
        <v>0.355555555555556</v>
      </c>
      <c r="E82" s="8" t="s">
        <v>325</v>
      </c>
      <c r="F82" s="8" t="s">
        <v>326</v>
      </c>
    </row>
    <row r="83" s="11" customFormat="true" ht="15" hidden="false" customHeight="false" outlineLevel="0" collapsed="false">
      <c r="A83" s="8" t="s">
        <v>327</v>
      </c>
      <c r="B83" s="8" t="s">
        <v>328</v>
      </c>
      <c r="C83" s="9" t="n">
        <v>24</v>
      </c>
      <c r="D83" s="10" t="n">
        <f aca="false">C83/7875*100</f>
        <v>0.304761904761905</v>
      </c>
      <c r="E83" s="8" t="s">
        <v>329</v>
      </c>
      <c r="F83" s="8" t="s">
        <v>330</v>
      </c>
    </row>
    <row r="84" s="11" customFormat="true" ht="15" hidden="false" customHeight="false" outlineLevel="0" collapsed="false">
      <c r="A84" s="8" t="s">
        <v>331</v>
      </c>
      <c r="B84" s="8" t="s">
        <v>332</v>
      </c>
      <c r="C84" s="9" t="n">
        <v>23</v>
      </c>
      <c r="D84" s="10" t="n">
        <f aca="false">C84/7875*100</f>
        <v>0.292063492063492</v>
      </c>
      <c r="E84" s="8" t="s">
        <v>333</v>
      </c>
      <c r="F84" s="8" t="s">
        <v>334</v>
      </c>
    </row>
    <row r="85" s="11" customFormat="true" ht="15" hidden="false" customHeight="false" outlineLevel="0" collapsed="false">
      <c r="A85" s="8" t="s">
        <v>335</v>
      </c>
      <c r="B85" s="8" t="s">
        <v>336</v>
      </c>
      <c r="C85" s="9" t="n">
        <v>22</v>
      </c>
      <c r="D85" s="10" t="n">
        <f aca="false">C85/7875*100</f>
        <v>0.279365079365079</v>
      </c>
      <c r="E85" s="8" t="s">
        <v>337</v>
      </c>
      <c r="F85" s="8" t="s">
        <v>338</v>
      </c>
    </row>
    <row r="86" s="11" customFormat="true" ht="15" hidden="false" customHeight="false" outlineLevel="0" collapsed="false">
      <c r="A86" s="8" t="s">
        <v>339</v>
      </c>
      <c r="B86" s="8" t="s">
        <v>340</v>
      </c>
      <c r="C86" s="9" t="n">
        <v>21</v>
      </c>
      <c r="D86" s="10" t="n">
        <f aca="false">C86/7875*100</f>
        <v>0.266666666666667</v>
      </c>
      <c r="E86" s="8" t="s">
        <v>341</v>
      </c>
      <c r="F86" s="8" t="s">
        <v>342</v>
      </c>
    </row>
    <row r="87" s="11" customFormat="true" ht="15" hidden="false" customHeight="false" outlineLevel="0" collapsed="false">
      <c r="A87" s="8" t="s">
        <v>343</v>
      </c>
      <c r="B87" s="8" t="s">
        <v>344</v>
      </c>
      <c r="C87" s="9" t="n">
        <v>21</v>
      </c>
      <c r="D87" s="10" t="n">
        <f aca="false">C87/7875*100</f>
        <v>0.266666666666667</v>
      </c>
      <c r="E87" s="8" t="s">
        <v>345</v>
      </c>
      <c r="F87" s="8" t="s">
        <v>346</v>
      </c>
    </row>
    <row r="88" s="11" customFormat="true" ht="15" hidden="false" customHeight="false" outlineLevel="0" collapsed="false">
      <c r="A88" s="8" t="s">
        <v>347</v>
      </c>
      <c r="B88" s="8" t="s">
        <v>348</v>
      </c>
      <c r="C88" s="9" t="n">
        <v>21</v>
      </c>
      <c r="D88" s="10" t="n">
        <f aca="false">C88/7875*100</f>
        <v>0.266666666666667</v>
      </c>
      <c r="E88" s="8" t="s">
        <v>349</v>
      </c>
      <c r="F88" s="8" t="s">
        <v>350</v>
      </c>
    </row>
    <row r="89" s="11" customFormat="true" ht="15" hidden="false" customHeight="false" outlineLevel="0" collapsed="false">
      <c r="A89" s="8" t="s">
        <v>351</v>
      </c>
      <c r="B89" s="8" t="s">
        <v>352</v>
      </c>
      <c r="C89" s="9" t="n">
        <v>21</v>
      </c>
      <c r="D89" s="10" t="n">
        <f aca="false">C89/7875*100</f>
        <v>0.266666666666667</v>
      </c>
      <c r="E89" s="8" t="s">
        <v>353</v>
      </c>
      <c r="F89" s="8" t="s">
        <v>354</v>
      </c>
    </row>
    <row r="90" s="11" customFormat="true" ht="15" hidden="false" customHeight="false" outlineLevel="0" collapsed="false">
      <c r="A90" s="8" t="s">
        <v>355</v>
      </c>
      <c r="B90" s="8" t="s">
        <v>356</v>
      </c>
      <c r="C90" s="9" t="n">
        <v>21</v>
      </c>
      <c r="D90" s="10" t="n">
        <f aca="false">C90/7875*100</f>
        <v>0.266666666666667</v>
      </c>
      <c r="E90" s="8" t="s">
        <v>357</v>
      </c>
      <c r="F90" s="8" t="s">
        <v>358</v>
      </c>
    </row>
    <row r="91" s="11" customFormat="true" ht="15" hidden="false" customHeight="false" outlineLevel="0" collapsed="false">
      <c r="A91" s="8" t="s">
        <v>359</v>
      </c>
      <c r="B91" s="8" t="s">
        <v>360</v>
      </c>
      <c r="C91" s="9" t="n">
        <v>21</v>
      </c>
      <c r="D91" s="10" t="n">
        <f aca="false">C91/7875*100</f>
        <v>0.266666666666667</v>
      </c>
      <c r="E91" s="8" t="s">
        <v>361</v>
      </c>
      <c r="F91" s="8" t="s">
        <v>362</v>
      </c>
    </row>
    <row r="92" s="11" customFormat="true" ht="15" hidden="false" customHeight="false" outlineLevel="0" collapsed="false">
      <c r="A92" s="8" t="s">
        <v>363</v>
      </c>
      <c r="B92" s="8" t="s">
        <v>364</v>
      </c>
      <c r="C92" s="9" t="n">
        <v>20</v>
      </c>
      <c r="D92" s="10" t="n">
        <f aca="false">C92/7875*100</f>
        <v>0.253968253968254</v>
      </c>
      <c r="E92" s="8" t="s">
        <v>365</v>
      </c>
      <c r="F92" s="8" t="s">
        <v>366</v>
      </c>
    </row>
    <row r="93" s="11" customFormat="true" ht="15" hidden="false" customHeight="false" outlineLevel="0" collapsed="false">
      <c r="A93" s="8" t="s">
        <v>367</v>
      </c>
      <c r="B93" s="8" t="s">
        <v>368</v>
      </c>
      <c r="C93" s="9" t="n">
        <v>19</v>
      </c>
      <c r="D93" s="10" t="n">
        <f aca="false">C93/7875*100</f>
        <v>0.241269841269841</v>
      </c>
      <c r="E93" s="8" t="s">
        <v>369</v>
      </c>
      <c r="F93" s="8" t="s">
        <v>370</v>
      </c>
    </row>
    <row r="94" s="11" customFormat="true" ht="15" hidden="false" customHeight="false" outlineLevel="0" collapsed="false">
      <c r="A94" s="8" t="s">
        <v>371</v>
      </c>
      <c r="B94" s="8" t="s">
        <v>372</v>
      </c>
      <c r="C94" s="9" t="n">
        <v>19</v>
      </c>
      <c r="D94" s="10" t="n">
        <f aca="false">C94/7875*100</f>
        <v>0.241269841269841</v>
      </c>
      <c r="E94" s="8" t="s">
        <v>373</v>
      </c>
      <c r="F94" s="8" t="s">
        <v>374</v>
      </c>
    </row>
    <row r="95" s="11" customFormat="true" ht="15" hidden="false" customHeight="false" outlineLevel="0" collapsed="false">
      <c r="A95" s="8" t="s">
        <v>375</v>
      </c>
      <c r="B95" s="8" t="s">
        <v>376</v>
      </c>
      <c r="C95" s="9" t="n">
        <v>17</v>
      </c>
      <c r="D95" s="10" t="n">
        <f aca="false">C95/7875*100</f>
        <v>0.215873015873016</v>
      </c>
      <c r="E95" s="8" t="s">
        <v>377</v>
      </c>
      <c r="F95" s="8" t="s">
        <v>378</v>
      </c>
    </row>
    <row r="96" s="11" customFormat="true" ht="15" hidden="false" customHeight="false" outlineLevel="0" collapsed="false">
      <c r="A96" s="8" t="s">
        <v>379</v>
      </c>
      <c r="B96" s="8" t="s">
        <v>380</v>
      </c>
      <c r="C96" s="9" t="n">
        <v>17</v>
      </c>
      <c r="D96" s="10" t="n">
        <f aca="false">C96/7875*100</f>
        <v>0.215873015873016</v>
      </c>
      <c r="E96" s="8" t="s">
        <v>381</v>
      </c>
      <c r="F96" s="8" t="s">
        <v>382</v>
      </c>
    </row>
    <row r="97" s="11" customFormat="true" ht="15" hidden="false" customHeight="false" outlineLevel="0" collapsed="false">
      <c r="A97" s="8" t="s">
        <v>383</v>
      </c>
      <c r="B97" s="8" t="s">
        <v>384</v>
      </c>
      <c r="C97" s="9" t="n">
        <v>17</v>
      </c>
      <c r="D97" s="10" t="n">
        <f aca="false">C97/7875*100</f>
        <v>0.215873015873016</v>
      </c>
      <c r="E97" s="8" t="s">
        <v>385</v>
      </c>
      <c r="F97" s="8" t="s">
        <v>386</v>
      </c>
    </row>
    <row r="98" s="11" customFormat="true" ht="15" hidden="false" customHeight="false" outlineLevel="0" collapsed="false">
      <c r="A98" s="8" t="s">
        <v>387</v>
      </c>
      <c r="B98" s="8" t="s">
        <v>388</v>
      </c>
      <c r="C98" s="9" t="n">
        <v>15</v>
      </c>
      <c r="D98" s="10" t="n">
        <f aca="false">C98/7875*100</f>
        <v>0.19047619047619</v>
      </c>
      <c r="E98" s="8" t="s">
        <v>389</v>
      </c>
      <c r="F98" s="8" t="s">
        <v>390</v>
      </c>
    </row>
    <row r="99" s="11" customFormat="true" ht="15" hidden="false" customHeight="false" outlineLevel="0" collapsed="false">
      <c r="A99" s="8" t="s">
        <v>391</v>
      </c>
      <c r="B99" s="8" t="s">
        <v>392</v>
      </c>
      <c r="C99" s="9" t="n">
        <v>15</v>
      </c>
      <c r="D99" s="10" t="n">
        <f aca="false">C99/7875*100</f>
        <v>0.19047619047619</v>
      </c>
      <c r="E99" s="8" t="s">
        <v>393</v>
      </c>
      <c r="F99" s="8" t="s">
        <v>394</v>
      </c>
    </row>
    <row r="100" s="11" customFormat="true" ht="15" hidden="false" customHeight="false" outlineLevel="0" collapsed="false">
      <c r="A100" s="8" t="s">
        <v>395</v>
      </c>
      <c r="B100" s="8" t="s">
        <v>396</v>
      </c>
      <c r="C100" s="9" t="n">
        <v>15</v>
      </c>
      <c r="D100" s="10" t="n">
        <f aca="false">C100/7875*100</f>
        <v>0.19047619047619</v>
      </c>
      <c r="E100" s="8" t="s">
        <v>397</v>
      </c>
      <c r="F100" s="8" t="s">
        <v>398</v>
      </c>
    </row>
    <row r="101" s="11" customFormat="true" ht="15" hidden="false" customHeight="false" outlineLevel="0" collapsed="false">
      <c r="A101" s="8" t="s">
        <v>399</v>
      </c>
      <c r="B101" s="8" t="s">
        <v>400</v>
      </c>
      <c r="C101" s="9" t="n">
        <v>14</v>
      </c>
      <c r="D101" s="10" t="n">
        <f aca="false">C101/7875*100</f>
        <v>0.177777777777778</v>
      </c>
      <c r="E101" s="8" t="s">
        <v>401</v>
      </c>
      <c r="F101" s="8" t="s">
        <v>402</v>
      </c>
    </row>
    <row r="102" s="11" customFormat="true" ht="15" hidden="false" customHeight="false" outlineLevel="0" collapsed="false">
      <c r="A102" s="8" t="s">
        <v>403</v>
      </c>
      <c r="B102" s="8" t="s">
        <v>404</v>
      </c>
      <c r="C102" s="9" t="n">
        <v>13</v>
      </c>
      <c r="D102" s="10" t="n">
        <f aca="false">C102/7875*100</f>
        <v>0.165079365079365</v>
      </c>
      <c r="E102" s="8" t="s">
        <v>405</v>
      </c>
      <c r="F102" s="8" t="s">
        <v>406</v>
      </c>
    </row>
    <row r="103" s="11" customFormat="true" ht="15" hidden="false" customHeight="false" outlineLevel="0" collapsed="false">
      <c r="A103" s="8" t="s">
        <v>407</v>
      </c>
      <c r="B103" s="8" t="s">
        <v>408</v>
      </c>
      <c r="C103" s="9" t="n">
        <v>13</v>
      </c>
      <c r="D103" s="10" t="n">
        <f aca="false">C103/7875*100</f>
        <v>0.165079365079365</v>
      </c>
      <c r="E103" s="8" t="s">
        <v>409</v>
      </c>
      <c r="F103" s="8" t="s">
        <v>410</v>
      </c>
    </row>
    <row r="104" s="11" customFormat="true" ht="15" hidden="false" customHeight="false" outlineLevel="0" collapsed="false">
      <c r="A104" s="8" t="s">
        <v>411</v>
      </c>
      <c r="B104" s="8" t="s">
        <v>412</v>
      </c>
      <c r="C104" s="9" t="n">
        <v>13</v>
      </c>
      <c r="D104" s="10" t="n">
        <f aca="false">C104/7875*100</f>
        <v>0.165079365079365</v>
      </c>
      <c r="E104" s="8" t="s">
        <v>413</v>
      </c>
      <c r="F104" s="8" t="s">
        <v>414</v>
      </c>
    </row>
    <row r="105" s="11" customFormat="true" ht="15" hidden="false" customHeight="false" outlineLevel="0" collapsed="false">
      <c r="A105" s="8" t="s">
        <v>415</v>
      </c>
      <c r="B105" s="8" t="s">
        <v>416</v>
      </c>
      <c r="C105" s="9" t="n">
        <v>11</v>
      </c>
      <c r="D105" s="10" t="n">
        <f aca="false">C105/7875*100</f>
        <v>0.13968253968254</v>
      </c>
      <c r="E105" s="8" t="s">
        <v>417</v>
      </c>
      <c r="F105" s="8" t="s">
        <v>418</v>
      </c>
    </row>
    <row r="106" s="11" customFormat="true" ht="15" hidden="false" customHeight="false" outlineLevel="0" collapsed="false">
      <c r="A106" s="8" t="s">
        <v>419</v>
      </c>
      <c r="B106" s="8" t="s">
        <v>420</v>
      </c>
      <c r="C106" s="9" t="n">
        <v>10</v>
      </c>
      <c r="D106" s="10" t="n">
        <f aca="false">C106/7875*100</f>
        <v>0.126984126984127</v>
      </c>
      <c r="E106" s="8" t="s">
        <v>421</v>
      </c>
      <c r="F106" s="8" t="s">
        <v>422</v>
      </c>
    </row>
    <row r="107" s="11" customFormat="true" ht="15" hidden="false" customHeight="false" outlineLevel="0" collapsed="false">
      <c r="A107" s="8" t="s">
        <v>423</v>
      </c>
      <c r="B107" s="8" t="s">
        <v>424</v>
      </c>
      <c r="C107" s="9" t="n">
        <v>10</v>
      </c>
      <c r="D107" s="10" t="n">
        <f aca="false">C107/7875*100</f>
        <v>0.126984126984127</v>
      </c>
      <c r="E107" s="8" t="s">
        <v>425</v>
      </c>
      <c r="F107" s="8" t="s">
        <v>426</v>
      </c>
    </row>
    <row r="108" s="11" customFormat="true" ht="15" hidden="false" customHeight="false" outlineLevel="0" collapsed="false">
      <c r="A108" s="8" t="s">
        <v>427</v>
      </c>
      <c r="B108" s="8" t="s">
        <v>428</v>
      </c>
      <c r="C108" s="9" t="n">
        <v>10</v>
      </c>
      <c r="D108" s="10" t="n">
        <f aca="false">C108/7875*100</f>
        <v>0.126984126984127</v>
      </c>
      <c r="E108" s="8" t="s">
        <v>429</v>
      </c>
      <c r="F108" s="8" t="s">
        <v>430</v>
      </c>
    </row>
    <row r="109" s="11" customFormat="true" ht="15" hidden="false" customHeight="false" outlineLevel="0" collapsed="false">
      <c r="A109" s="8" t="s">
        <v>431</v>
      </c>
      <c r="B109" s="8" t="s">
        <v>432</v>
      </c>
      <c r="C109" s="9" t="n">
        <v>9</v>
      </c>
      <c r="D109" s="10" t="n">
        <f aca="false">C109/7875*100</f>
        <v>0.114285714285714</v>
      </c>
      <c r="E109" s="8" t="s">
        <v>433</v>
      </c>
      <c r="F109" s="8" t="s">
        <v>434</v>
      </c>
    </row>
    <row r="110" s="11" customFormat="true" ht="15" hidden="false" customHeight="false" outlineLevel="0" collapsed="false">
      <c r="A110" s="8" t="s">
        <v>435</v>
      </c>
      <c r="B110" s="8" t="s">
        <v>436</v>
      </c>
      <c r="C110" s="9" t="n">
        <v>9</v>
      </c>
      <c r="D110" s="10" t="n">
        <f aca="false">C110/7875*100</f>
        <v>0.114285714285714</v>
      </c>
      <c r="E110" s="8" t="s">
        <v>437</v>
      </c>
      <c r="F110" s="8" t="s">
        <v>438</v>
      </c>
    </row>
    <row r="111" s="11" customFormat="true" ht="15" hidden="false" customHeight="false" outlineLevel="0" collapsed="false">
      <c r="A111" s="8" t="s">
        <v>439</v>
      </c>
      <c r="B111" s="8" t="s">
        <v>440</v>
      </c>
      <c r="C111" s="9" t="n">
        <v>7</v>
      </c>
      <c r="D111" s="10" t="n">
        <f aca="false">C111/7875*100</f>
        <v>0.0888888888888889</v>
      </c>
      <c r="E111" s="8" t="s">
        <v>441</v>
      </c>
      <c r="F111" s="8" t="s">
        <v>442</v>
      </c>
    </row>
    <row r="112" s="11" customFormat="true" ht="15" hidden="false" customHeight="false" outlineLevel="0" collapsed="false">
      <c r="A112" s="8" t="s">
        <v>443</v>
      </c>
      <c r="B112" s="8" t="s">
        <v>444</v>
      </c>
      <c r="C112" s="9" t="n">
        <v>7</v>
      </c>
      <c r="D112" s="10" t="n">
        <f aca="false">C112/7875*100</f>
        <v>0.0888888888888889</v>
      </c>
      <c r="E112" s="8" t="s">
        <v>445</v>
      </c>
      <c r="F112" s="8" t="s">
        <v>446</v>
      </c>
    </row>
    <row r="113" s="11" customFormat="true" ht="15" hidden="false" customHeight="false" outlineLevel="0" collapsed="false">
      <c r="A113" s="8" t="s">
        <v>447</v>
      </c>
      <c r="B113" s="8" t="s">
        <v>448</v>
      </c>
      <c r="C113" s="9" t="n">
        <v>6</v>
      </c>
      <c r="D113" s="10" t="n">
        <f aca="false">C113/7875*100</f>
        <v>0.0761904761904762</v>
      </c>
      <c r="E113" s="8" t="s">
        <v>449</v>
      </c>
      <c r="F113" s="8" t="s">
        <v>450</v>
      </c>
    </row>
    <row r="114" s="11" customFormat="true" ht="15" hidden="false" customHeight="false" outlineLevel="0" collapsed="false">
      <c r="A114" s="8" t="s">
        <v>451</v>
      </c>
      <c r="B114" s="8" t="s">
        <v>452</v>
      </c>
      <c r="C114" s="9" t="n">
        <v>6</v>
      </c>
      <c r="D114" s="10" t="n">
        <f aca="false">C114/7875*100</f>
        <v>0.0761904761904762</v>
      </c>
      <c r="E114" s="8" t="s">
        <v>453</v>
      </c>
      <c r="F114" s="8" t="s">
        <v>454</v>
      </c>
    </row>
    <row r="115" s="11" customFormat="true" ht="15" hidden="false" customHeight="false" outlineLevel="0" collapsed="false">
      <c r="A115" s="8" t="s">
        <v>455</v>
      </c>
      <c r="B115" s="8" t="s">
        <v>456</v>
      </c>
      <c r="C115" s="9" t="n">
        <v>4</v>
      </c>
      <c r="D115" s="10" t="n">
        <f aca="false">C115/7875*100</f>
        <v>0.0507936507936508</v>
      </c>
      <c r="E115" s="8" t="s">
        <v>457</v>
      </c>
      <c r="F115" s="8" t="s">
        <v>458</v>
      </c>
    </row>
    <row r="116" s="11" customFormat="true" ht="15" hidden="false" customHeight="false" outlineLevel="0" collapsed="false">
      <c r="A116" s="8" t="s">
        <v>459</v>
      </c>
      <c r="B116" s="8" t="s">
        <v>460</v>
      </c>
      <c r="C116" s="9" t="n">
        <v>4</v>
      </c>
      <c r="D116" s="10" t="n">
        <f aca="false">C116/7875*100</f>
        <v>0.0507936507936508</v>
      </c>
      <c r="E116" s="8" t="s">
        <v>461</v>
      </c>
      <c r="F116" s="8" t="s">
        <v>462</v>
      </c>
    </row>
    <row r="117" s="11" customFormat="true" ht="15" hidden="false" customHeight="false" outlineLevel="0" collapsed="false">
      <c r="A117" s="8" t="s">
        <v>463</v>
      </c>
      <c r="B117" s="8" t="s">
        <v>464</v>
      </c>
      <c r="C117" s="9" t="n">
        <v>4</v>
      </c>
      <c r="D117" s="10" t="n">
        <f aca="false">C117/7875*100</f>
        <v>0.0507936507936508</v>
      </c>
      <c r="E117" s="8" t="s">
        <v>465</v>
      </c>
      <c r="F117" s="8" t="s">
        <v>466</v>
      </c>
    </row>
    <row r="118" s="15" customFormat="true" ht="15.75" hidden="false" customHeight="false" outlineLevel="0" collapsed="false">
      <c r="A118" s="12" t="s">
        <v>467</v>
      </c>
      <c r="B118" s="12" t="s">
        <v>468</v>
      </c>
      <c r="C118" s="13" t="n">
        <v>3</v>
      </c>
      <c r="D118" s="14" t="n">
        <f aca="false">C118/7875*100</f>
        <v>0.0380952380952381</v>
      </c>
      <c r="E118" s="12" t="s">
        <v>469</v>
      </c>
      <c r="F118" s="12" t="s">
        <v>470</v>
      </c>
    </row>
    <row r="119" customFormat="false" ht="15" hidden="false" customHeight="false" outlineLevel="0" collapsed="false">
      <c r="A119" s="16"/>
      <c r="B119" s="16"/>
      <c r="C119" s="17"/>
      <c r="D119" s="17"/>
      <c r="E119" s="16"/>
      <c r="F119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7:22:52Z</dcterms:created>
  <dc:creator>Administrator</dc:creator>
  <dc:description/>
  <dc:language>en-US</dc:language>
  <cp:lastModifiedBy>Jia Huixia</cp:lastModifiedBy>
  <dcterms:modified xsi:type="dcterms:W3CDTF">2016-11-14T14:40:14Z</dcterms:modified>
  <cp:revision>0</cp:revision>
  <dc:subject/>
  <dc:title/>
</cp:coreProperties>
</file>